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definedNames>
    <definedName function="false" hidden="false" localSheetId="0" name="_xlnm.Print_Area" vbProcedure="false">Sheet1!$A$1:$AS$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7">
  <si>
    <r>
      <rPr>
        <sz val="12"/>
        <rFont val="Times New Roman"/>
        <family val="0"/>
      </rPr>
      <t xml:space="preserve">Table 5: Garnet compositions from the new Panda samples from Menzies et al.</t>
    </r>
    <r>
      <rPr>
        <vertAlign val="superscript"/>
        <sz val="12"/>
        <rFont val="Times New Roman"/>
        <family val="0"/>
      </rPr>
      <t xml:space="preserve">14</t>
    </r>
    <r>
      <rPr>
        <sz val="12"/>
        <rFont val="Times New Roman"/>
        <family val="0"/>
      </rPr>
      <t xml:space="preserve">, but recalculated to include Fe</t>
    </r>
    <r>
      <rPr>
        <vertAlign val="subscript"/>
        <sz val="12"/>
        <rFont val="Times New Roman"/>
        <family val="0"/>
      </rPr>
      <t xml:space="preserve">2</t>
    </r>
    <r>
      <rPr>
        <sz val="12"/>
        <rFont val="Times New Roman"/>
        <family val="0"/>
      </rPr>
      <t xml:space="preserve">O</t>
    </r>
    <r>
      <rPr>
        <vertAlign val="subscript"/>
        <sz val="12"/>
        <rFont val="Times New Roman"/>
        <family val="0"/>
      </rPr>
      <t xml:space="preserve">3</t>
    </r>
    <r>
      <rPr>
        <sz val="12"/>
        <rFont val="Times New Roman"/>
        <family val="0"/>
      </rPr>
      <t xml:space="preserve"> from the XANES determinations of Fe</t>
    </r>
    <r>
      <rPr>
        <vertAlign val="superscript"/>
        <sz val="12"/>
        <rFont val="Times New Roman"/>
        <family val="0"/>
      </rPr>
      <t xml:space="preserve">3+</t>
    </r>
    <r>
      <rPr>
        <sz val="12"/>
        <rFont val="Times New Roman"/>
        <family val="0"/>
      </rPr>
      <t xml:space="preserve">/∑Fe. Major and minor element data for each sample is in wt%. Mg# = 100*Mg/(Mg+∑Fe). Cr# = 100*Cr/(Cr+Al). Trace element data was determined by LA-ICPMS and is in ppm.</t>
    </r>
  </si>
  <si>
    <t xml:space="preserve">Sample No.</t>
  </si>
  <si>
    <t xml:space="preserve">56-1</t>
  </si>
  <si>
    <t xml:space="preserve">56-2</t>
  </si>
  <si>
    <t xml:space="preserve">69-1</t>
  </si>
  <si>
    <t xml:space="preserve">69-2</t>
  </si>
  <si>
    <t xml:space="preserve">77-1</t>
  </si>
  <si>
    <t xml:space="preserve">77-2</t>
  </si>
  <si>
    <t xml:space="preserve">77-3</t>
  </si>
  <si>
    <t xml:space="preserve">82-1</t>
  </si>
  <si>
    <t xml:space="preserve">82-2</t>
  </si>
  <si>
    <t xml:space="preserve">82-3</t>
  </si>
  <si>
    <t xml:space="preserve">84-1</t>
  </si>
  <si>
    <t xml:space="preserve">84-2</t>
  </si>
  <si>
    <t xml:space="preserve">97-1</t>
  </si>
  <si>
    <t xml:space="preserve">97-2</t>
  </si>
  <si>
    <t xml:space="preserve">105-1</t>
  </si>
  <si>
    <t xml:space="preserve">105-2</t>
  </si>
  <si>
    <t xml:space="preserve">105-3</t>
  </si>
  <si>
    <t xml:space="preserve">108-1</t>
  </si>
  <si>
    <t xml:space="preserve">108-2</t>
  </si>
  <si>
    <r>
      <rPr>
        <sz val="10"/>
        <rFont val="Arial"/>
        <family val="0"/>
      </rPr>
      <t xml:space="preserve">SiO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TiO</t>
    </r>
    <r>
      <rPr>
        <vertAlign val="subscript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Al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3</t>
    </r>
  </si>
  <si>
    <r>
      <rPr>
        <sz val="10"/>
        <rFont val="Arial"/>
        <family val="0"/>
      </rPr>
      <t xml:space="preserve">Cr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3</t>
    </r>
  </si>
  <si>
    <r>
      <rPr>
        <sz val="10"/>
        <rFont val="Arial"/>
        <family val="0"/>
      </rPr>
      <t xml:space="preserve">Fe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O</t>
    </r>
    <r>
      <rPr>
        <vertAlign val="subscript"/>
        <sz val="10"/>
        <rFont val="Arial"/>
        <family val="2"/>
      </rPr>
      <t xml:space="preserve">3</t>
    </r>
  </si>
  <si>
    <t xml:space="preserve">FeO</t>
  </si>
  <si>
    <t xml:space="preserve">MnO</t>
  </si>
  <si>
    <t xml:space="preserve">MgO</t>
  </si>
  <si>
    <t xml:space="preserve">CaO</t>
  </si>
  <si>
    <r>
      <rPr>
        <sz val="10"/>
        <rFont val="Arial"/>
        <family val="0"/>
      </rPr>
      <t xml:space="preserve">Na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O</t>
    </r>
  </si>
  <si>
    <t xml:space="preserve">Total</t>
  </si>
  <si>
    <t xml:space="preserve">Cations (12 Oxygens pfu)</t>
  </si>
  <si>
    <t xml:space="preserve">Si</t>
  </si>
  <si>
    <t xml:space="preserve">Ti</t>
  </si>
  <si>
    <t xml:space="preserve">Al</t>
  </si>
  <si>
    <t xml:space="preserve">Cr</t>
  </si>
  <si>
    <r>
      <rPr>
        <sz val="10"/>
        <rFont val="Arial"/>
        <family val="0"/>
      </rPr>
      <t xml:space="preserve">Fe</t>
    </r>
    <r>
      <rPr>
        <vertAlign val="superscript"/>
        <sz val="10"/>
        <rFont val="Arial"/>
        <family val="2"/>
      </rPr>
      <t xml:space="preserve">3+</t>
    </r>
  </si>
  <si>
    <r>
      <rPr>
        <sz val="10"/>
        <rFont val="Arial"/>
        <family val="0"/>
      </rPr>
      <t xml:space="preserve">Fe</t>
    </r>
    <r>
      <rPr>
        <vertAlign val="superscript"/>
        <sz val="10"/>
        <rFont val="Arial"/>
        <family val="2"/>
      </rPr>
      <t xml:space="preserve">2+</t>
    </r>
  </si>
  <si>
    <t xml:space="preserve">Mn</t>
  </si>
  <si>
    <t xml:space="preserve">Mg</t>
  </si>
  <si>
    <t xml:space="preserve">Ca</t>
  </si>
  <si>
    <t xml:space="preserve">Na</t>
  </si>
  <si>
    <t xml:space="preserve">Mg*</t>
  </si>
  <si>
    <t xml:space="preserve">Cr#</t>
  </si>
  <si>
    <r>
      <rPr>
        <sz val="10"/>
        <rFont val="Arial"/>
        <family val="0"/>
      </rPr>
      <t xml:space="preserve">Fe</t>
    </r>
    <r>
      <rPr>
        <vertAlign val="superscript"/>
        <sz val="10"/>
        <rFont val="Arial"/>
        <family val="2"/>
      </rPr>
      <t xml:space="preserve">3+</t>
    </r>
    <r>
      <rPr>
        <sz val="10"/>
        <rFont val="Arial"/>
        <family val="0"/>
      </rPr>
      <t xml:space="preserve">/∑Fe(XANES)</t>
    </r>
  </si>
  <si>
    <t xml:space="preserve">P</t>
  </si>
  <si>
    <t xml:space="preserve">Sc</t>
  </si>
  <si>
    <t xml:space="preserve">V</t>
  </si>
  <si>
    <t xml:space="preserve">Co</t>
  </si>
  <si>
    <t xml:space="preserve">Ni</t>
  </si>
  <si>
    <t xml:space="preserve">Ga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Ba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Hf</t>
  </si>
  <si>
    <t xml:space="preserve">Ta</t>
  </si>
  <si>
    <t xml:space="preserve">Pb</t>
  </si>
  <si>
    <t xml:space="preserve">Th</t>
  </si>
  <si>
    <t xml:space="preserve">U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"/>
    <numFmt numFmtId="167" formatCode="0.000"/>
    <numFmt numFmtId="168" formatCode="0.0"/>
    <numFmt numFmtId="169" formatCode="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vertAlign val="superscript"/>
      <sz val="12"/>
      <name val="Times New Roman"/>
      <family val="0"/>
    </font>
    <font>
      <vertAlign val="subscript"/>
      <sz val="12"/>
      <name val="Times New Roman"/>
      <family val="0"/>
    </font>
    <font>
      <vertAlign val="subscript"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83"/>
    <col collapsed="false" customWidth="true" hidden="false" outlineLevel="0" max="22" min="2" style="0" width="6.16"/>
    <col collapsed="false" customWidth="true" hidden="false" outlineLevel="0" max="23" min="23" style="0" width="6.99"/>
    <col collapsed="false" customWidth="true" hidden="false" outlineLevel="0" max="41" min="24" style="0" width="6.16"/>
  </cols>
  <sheetData>
    <row r="1" customFormat="false" ht="18" hidden="false" customHeight="false" outlineLevel="0" collapsed="false">
      <c r="A1" s="1" t="s">
        <v>0</v>
      </c>
    </row>
    <row r="3" customFormat="false" ht="13" hidden="false" customHeight="false" outlineLevel="0" collapsed="false">
      <c r="A3" s="2" t="s">
        <v>1</v>
      </c>
      <c r="B3" s="3" t="s">
        <v>2</v>
      </c>
      <c r="C3" s="3" t="s">
        <v>3</v>
      </c>
      <c r="D3" s="3" t="n">
        <v>60</v>
      </c>
      <c r="E3" s="3" t="n">
        <v>62</v>
      </c>
      <c r="F3" s="3" t="n">
        <v>6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n">
        <v>79</v>
      </c>
      <c r="M3" s="3" t="s">
        <v>9</v>
      </c>
      <c r="N3" s="3" t="s">
        <v>10</v>
      </c>
      <c r="O3" s="3" t="s">
        <v>11</v>
      </c>
      <c r="P3" s="3" t="n">
        <v>83</v>
      </c>
      <c r="Q3" s="3" t="s">
        <v>12</v>
      </c>
      <c r="R3" s="3" t="s">
        <v>13</v>
      </c>
      <c r="S3" s="3" t="n">
        <v>85</v>
      </c>
      <c r="T3" s="3" t="n">
        <v>88</v>
      </c>
      <c r="U3" s="3" t="n">
        <v>90</v>
      </c>
      <c r="V3" s="3" t="n">
        <v>91</v>
      </c>
      <c r="W3" s="3" t="n">
        <v>92</v>
      </c>
      <c r="X3" s="3" t="n">
        <v>93</v>
      </c>
      <c r="Y3" s="3" t="n">
        <v>96</v>
      </c>
      <c r="Z3" s="3" t="s">
        <v>14</v>
      </c>
      <c r="AA3" s="3" t="s">
        <v>15</v>
      </c>
      <c r="AB3" s="3" t="n">
        <v>99</v>
      </c>
      <c r="AC3" s="3" t="n">
        <v>100</v>
      </c>
      <c r="AD3" s="3" t="s">
        <v>16</v>
      </c>
      <c r="AE3" s="3" t="s">
        <v>17</v>
      </c>
      <c r="AF3" s="3" t="s">
        <v>18</v>
      </c>
      <c r="AG3" s="3" t="n">
        <v>106</v>
      </c>
      <c r="AH3" s="3" t="n">
        <v>107</v>
      </c>
      <c r="AI3" s="3" t="s">
        <v>19</v>
      </c>
      <c r="AJ3" s="3" t="s">
        <v>20</v>
      </c>
      <c r="AK3" s="3" t="n">
        <v>111</v>
      </c>
      <c r="AL3" s="3" t="n">
        <v>112</v>
      </c>
      <c r="AM3" s="3" t="n">
        <v>113</v>
      </c>
      <c r="AN3" s="3" t="n">
        <v>114</v>
      </c>
      <c r="AO3" s="3" t="n">
        <v>116</v>
      </c>
    </row>
    <row r="4" customFormat="false" ht="13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</row>
    <row r="5" s="5" customFormat="true" ht="15" hidden="false" customHeight="false" outlineLevel="0" collapsed="false">
      <c r="A5" s="4" t="s">
        <v>21</v>
      </c>
      <c r="B5" s="4" t="n">
        <v>41.301</v>
      </c>
      <c r="C5" s="4" t="n">
        <v>41.301</v>
      </c>
      <c r="D5" s="4" t="n">
        <v>41.819</v>
      </c>
      <c r="E5" s="4" t="n">
        <v>41.706</v>
      </c>
      <c r="F5" s="4" t="n">
        <v>41.428</v>
      </c>
      <c r="G5" s="4" t="n">
        <v>39.186</v>
      </c>
      <c r="H5" s="4" t="n">
        <v>39.186</v>
      </c>
      <c r="I5" s="4" t="n">
        <v>42.68</v>
      </c>
      <c r="J5" s="4" t="n">
        <v>42.68</v>
      </c>
      <c r="K5" s="4" t="n">
        <v>42.68</v>
      </c>
      <c r="L5" s="4" t="n">
        <v>40.918</v>
      </c>
      <c r="M5" s="4" t="n">
        <v>41.758</v>
      </c>
      <c r="N5" s="4" t="n">
        <v>41.758</v>
      </c>
      <c r="O5" s="4" t="n">
        <v>41.758</v>
      </c>
      <c r="P5" s="4" t="n">
        <v>41.19</v>
      </c>
      <c r="Q5" s="4" t="n">
        <v>41.739</v>
      </c>
      <c r="R5" s="4" t="n">
        <v>41.739</v>
      </c>
      <c r="S5" s="4" t="n">
        <v>41.109</v>
      </c>
      <c r="T5" s="4" t="n">
        <v>41.098</v>
      </c>
      <c r="U5" s="4" t="n">
        <v>41.25</v>
      </c>
      <c r="V5" s="4" t="n">
        <v>40.965</v>
      </c>
      <c r="W5" s="4" t="n">
        <v>40.773</v>
      </c>
      <c r="X5" s="4" t="n">
        <v>40.947</v>
      </c>
      <c r="Y5" s="4" t="n">
        <v>41.66</v>
      </c>
      <c r="Z5" s="4" t="n">
        <v>40.975</v>
      </c>
      <c r="AA5" s="4" t="n">
        <v>40.975</v>
      </c>
      <c r="AB5" s="4" t="n">
        <v>41.683</v>
      </c>
      <c r="AC5" s="4" t="n">
        <v>41.128</v>
      </c>
      <c r="AD5" s="4" t="n">
        <v>41.445</v>
      </c>
      <c r="AE5" s="4" t="n">
        <v>41.445</v>
      </c>
      <c r="AF5" s="4" t="n">
        <v>41.445</v>
      </c>
      <c r="AG5" s="4" t="n">
        <v>41.531</v>
      </c>
      <c r="AH5" s="4" t="n">
        <v>40.996</v>
      </c>
      <c r="AI5" s="4" t="n">
        <v>41.83</v>
      </c>
      <c r="AJ5" s="4" t="n">
        <v>41.83</v>
      </c>
      <c r="AK5" s="4" t="n">
        <v>41.438</v>
      </c>
      <c r="AL5" s="4" t="n">
        <v>41.606</v>
      </c>
      <c r="AM5" s="4" t="n">
        <v>41.191</v>
      </c>
      <c r="AN5" s="4" t="n">
        <v>41.423</v>
      </c>
      <c r="AO5" s="4" t="n">
        <v>41.002</v>
      </c>
    </row>
    <row r="6" s="5" customFormat="true" ht="15" hidden="false" customHeight="false" outlineLevel="0" collapsed="false">
      <c r="A6" s="4" t="s">
        <v>22</v>
      </c>
      <c r="B6" s="4" t="n">
        <v>0.319</v>
      </c>
      <c r="C6" s="4" t="n">
        <v>0.319</v>
      </c>
      <c r="D6" s="4" t="n">
        <v>0.428</v>
      </c>
      <c r="E6" s="4" t="n">
        <v>0.003</v>
      </c>
      <c r="F6" s="4" t="n">
        <v>0.544</v>
      </c>
      <c r="G6" s="4" t="n">
        <v>0.173</v>
      </c>
      <c r="H6" s="4" t="n">
        <v>0.173</v>
      </c>
      <c r="I6" s="4" t="n">
        <v>0</v>
      </c>
      <c r="J6" s="4" t="n">
        <v>0</v>
      </c>
      <c r="K6" s="4" t="n">
        <v>0</v>
      </c>
      <c r="L6" s="4" t="n">
        <v>0.018</v>
      </c>
      <c r="M6" s="4" t="n">
        <v>0.006</v>
      </c>
      <c r="N6" s="4" t="n">
        <v>0.006</v>
      </c>
      <c r="O6" s="4" t="n">
        <v>0.006</v>
      </c>
      <c r="P6" s="4" t="n">
        <v>0.019</v>
      </c>
      <c r="Q6" s="4" t="n">
        <v>0.005</v>
      </c>
      <c r="R6" s="4" t="n">
        <v>0.005</v>
      </c>
      <c r="S6" s="4" t="n">
        <v>0.001</v>
      </c>
      <c r="T6" s="4" t="n">
        <v>0.007</v>
      </c>
      <c r="U6" s="4" t="n">
        <v>0.025</v>
      </c>
      <c r="V6" s="4" t="n">
        <v>0.009</v>
      </c>
      <c r="W6" s="4" t="n">
        <v>0.019</v>
      </c>
      <c r="X6" s="4" t="n">
        <v>0.102</v>
      </c>
      <c r="Y6" s="4" t="n">
        <v>0.007</v>
      </c>
      <c r="Z6" s="4" t="n">
        <v>0.005</v>
      </c>
      <c r="AA6" s="4" t="n">
        <v>0.005</v>
      </c>
      <c r="AB6" s="4" t="n">
        <v>0.003</v>
      </c>
      <c r="AC6" s="4" t="n">
        <v>0.048</v>
      </c>
      <c r="AD6" s="4" t="n">
        <v>0.005</v>
      </c>
      <c r="AE6" s="4" t="n">
        <v>0.005</v>
      </c>
      <c r="AF6" s="4" t="n">
        <v>0.005</v>
      </c>
      <c r="AG6" s="4" t="n">
        <v>0.005</v>
      </c>
      <c r="AH6" s="4" t="n">
        <v>0.014</v>
      </c>
      <c r="AI6" s="4" t="n">
        <v>0.007</v>
      </c>
      <c r="AJ6" s="4" t="n">
        <v>0.007</v>
      </c>
      <c r="AK6" s="4" t="n">
        <v>0.012</v>
      </c>
      <c r="AL6" s="4" t="n">
        <v>0</v>
      </c>
      <c r="AM6" s="4" t="n">
        <v>0.004</v>
      </c>
      <c r="AN6" s="4" t="n">
        <v>0.016</v>
      </c>
      <c r="AO6" s="4" t="n">
        <v>0.009</v>
      </c>
    </row>
    <row r="7" s="5" customFormat="true" ht="15" hidden="false" customHeight="false" outlineLevel="0" collapsed="false">
      <c r="A7" s="4" t="s">
        <v>23</v>
      </c>
      <c r="B7" s="4" t="n">
        <v>18.939</v>
      </c>
      <c r="C7" s="4" t="n">
        <v>18.939</v>
      </c>
      <c r="D7" s="4" t="n">
        <v>20.681</v>
      </c>
      <c r="E7" s="4" t="n">
        <v>20.287</v>
      </c>
      <c r="F7" s="4" t="n">
        <v>19.599</v>
      </c>
      <c r="G7" s="4" t="n">
        <v>13.845</v>
      </c>
      <c r="H7" s="4" t="n">
        <v>13.845</v>
      </c>
      <c r="I7" s="4" t="n">
        <v>22.02</v>
      </c>
      <c r="J7" s="4" t="n">
        <v>22.02</v>
      </c>
      <c r="K7" s="4" t="n">
        <v>22.02</v>
      </c>
      <c r="L7" s="4" t="n">
        <v>16.884</v>
      </c>
      <c r="M7" s="4" t="n">
        <v>18.559</v>
      </c>
      <c r="N7" s="4" t="n">
        <v>18.559</v>
      </c>
      <c r="O7" s="4" t="n">
        <v>18.559</v>
      </c>
      <c r="P7" s="4" t="n">
        <v>17.534</v>
      </c>
      <c r="Q7" s="4" t="n">
        <v>18.475</v>
      </c>
      <c r="R7" s="4" t="n">
        <v>18.475</v>
      </c>
      <c r="S7" s="4" t="n">
        <v>18.518</v>
      </c>
      <c r="T7" s="4" t="n">
        <v>19.329</v>
      </c>
      <c r="U7" s="4" t="n">
        <v>19.143</v>
      </c>
      <c r="V7" s="4" t="n">
        <v>15.911</v>
      </c>
      <c r="W7" s="4" t="n">
        <v>17.071</v>
      </c>
      <c r="X7" s="4" t="n">
        <v>16.195</v>
      </c>
      <c r="Y7" s="4" t="n">
        <v>18.382</v>
      </c>
      <c r="Z7" s="4" t="n">
        <v>18.33</v>
      </c>
      <c r="AA7" s="4" t="n">
        <v>18.33</v>
      </c>
      <c r="AB7" s="4" t="n">
        <v>18.344</v>
      </c>
      <c r="AC7" s="4" t="n">
        <v>16.572</v>
      </c>
      <c r="AD7" s="4" t="n">
        <v>17.619</v>
      </c>
      <c r="AE7" s="4" t="n">
        <v>17.619</v>
      </c>
      <c r="AF7" s="4" t="n">
        <v>17.619</v>
      </c>
      <c r="AG7" s="4" t="n">
        <v>17.733</v>
      </c>
      <c r="AH7" s="4" t="n">
        <v>17.295</v>
      </c>
      <c r="AI7" s="4" t="n">
        <v>20.251</v>
      </c>
      <c r="AJ7" s="4" t="n">
        <v>20.251</v>
      </c>
      <c r="AK7" s="4" t="n">
        <v>17.591</v>
      </c>
      <c r="AL7" s="4" t="n">
        <v>18.206</v>
      </c>
      <c r="AM7" s="4" t="n">
        <v>18.79</v>
      </c>
      <c r="AN7" s="4" t="n">
        <v>18.989</v>
      </c>
      <c r="AO7" s="4" t="n">
        <v>16.776</v>
      </c>
    </row>
    <row r="8" s="5" customFormat="true" ht="15" hidden="false" customHeight="false" outlineLevel="0" collapsed="false">
      <c r="A8" s="4" t="s">
        <v>24</v>
      </c>
      <c r="B8" s="4" t="n">
        <v>6.092</v>
      </c>
      <c r="C8" s="4" t="n">
        <v>6.092</v>
      </c>
      <c r="D8" s="4" t="n">
        <v>4.16</v>
      </c>
      <c r="E8" s="4" t="n">
        <v>5.597</v>
      </c>
      <c r="F8" s="4" t="n">
        <v>4.565</v>
      </c>
      <c r="G8" s="4" t="n">
        <v>10.966</v>
      </c>
      <c r="H8" s="4" t="n">
        <v>10.966</v>
      </c>
      <c r="I8" s="4" t="n">
        <v>3.39</v>
      </c>
      <c r="J8" s="4" t="n">
        <v>3.39</v>
      </c>
      <c r="K8" s="4" t="n">
        <v>3.39</v>
      </c>
      <c r="L8" s="4" t="n">
        <v>9.225</v>
      </c>
      <c r="M8" s="4" t="n">
        <v>7.752</v>
      </c>
      <c r="N8" s="4" t="n">
        <v>7.752</v>
      </c>
      <c r="O8" s="4" t="n">
        <v>7.752</v>
      </c>
      <c r="P8" s="4" t="n">
        <v>8.569</v>
      </c>
      <c r="Q8" s="4" t="n">
        <v>7.944</v>
      </c>
      <c r="R8" s="4" t="n">
        <v>7.944</v>
      </c>
      <c r="S8" s="4" t="n">
        <v>7.337</v>
      </c>
      <c r="T8" s="4" t="n">
        <v>6.339</v>
      </c>
      <c r="U8" s="4" t="n">
        <v>6.661</v>
      </c>
      <c r="V8" s="4" t="n">
        <v>10.539</v>
      </c>
      <c r="W8" s="4" t="n">
        <v>8.875</v>
      </c>
      <c r="X8" s="4" t="n">
        <v>10.16</v>
      </c>
      <c r="Y8" s="4" t="n">
        <v>7.721</v>
      </c>
      <c r="Z8" s="4" t="n">
        <v>7.539</v>
      </c>
      <c r="AA8" s="4" t="n">
        <v>7.539</v>
      </c>
      <c r="AB8" s="4" t="n">
        <v>7.954</v>
      </c>
      <c r="AC8" s="4" t="n">
        <v>9.879</v>
      </c>
      <c r="AD8" s="4" t="n">
        <v>8.841</v>
      </c>
      <c r="AE8" s="4" t="n">
        <v>8.841</v>
      </c>
      <c r="AF8" s="4" t="n">
        <v>8.841</v>
      </c>
      <c r="AG8" s="4" t="n">
        <v>8.428</v>
      </c>
      <c r="AH8" s="4" t="n">
        <v>8.878</v>
      </c>
      <c r="AI8" s="4" t="n">
        <v>5.49</v>
      </c>
      <c r="AJ8" s="4" t="n">
        <v>5.49</v>
      </c>
      <c r="AK8" s="4" t="n">
        <v>8.634</v>
      </c>
      <c r="AL8" s="4" t="n">
        <v>8.016</v>
      </c>
      <c r="AM8" s="4" t="n">
        <v>6.956</v>
      </c>
      <c r="AN8" s="4" t="n">
        <v>6.818</v>
      </c>
      <c r="AO8" s="4" t="n">
        <v>9.489</v>
      </c>
    </row>
    <row r="9" s="5" customFormat="true" ht="15" hidden="false" customHeight="false" outlineLevel="0" collapsed="false">
      <c r="A9" s="4" t="s">
        <v>25</v>
      </c>
      <c r="B9" s="4" t="n">
        <v>0.642285171885873</v>
      </c>
      <c r="C9" s="4" t="n">
        <v>0.501437995824635</v>
      </c>
      <c r="D9" s="4" t="n">
        <v>0.626630793319415</v>
      </c>
      <c r="E9" s="4" t="n">
        <v>0.351723413361169</v>
      </c>
      <c r="F9" s="4" t="n">
        <v>0.946309740431454</v>
      </c>
      <c r="G9" s="4" t="n">
        <v>1.42121997703549</v>
      </c>
      <c r="H9" s="4" t="n">
        <v>1.40829394572025</v>
      </c>
      <c r="I9" s="4" t="n">
        <v>0.123047905358386</v>
      </c>
      <c r="J9" s="4" t="n">
        <v>0.138428893528184</v>
      </c>
      <c r="K9" s="4" t="n">
        <v>0.161500375782881</v>
      </c>
      <c r="L9" s="4" t="n">
        <v>0.909505391788448</v>
      </c>
      <c r="M9" s="4" t="n">
        <v>0.206338623521225</v>
      </c>
      <c r="N9" s="4" t="n">
        <v>0.253919665970772</v>
      </c>
      <c r="O9" s="4" t="n">
        <v>0.214244718162839</v>
      </c>
      <c r="P9" s="4" t="n">
        <v>0.759091774530271</v>
      </c>
      <c r="Q9" s="4" t="n">
        <v>0.556869565762004</v>
      </c>
      <c r="R9" s="4" t="n">
        <v>0.338870730688935</v>
      </c>
      <c r="S9" s="4" t="n">
        <v>0.321335959638135</v>
      </c>
      <c r="T9" s="4" t="n">
        <v>0.39373551565762</v>
      </c>
      <c r="U9" s="4" t="n">
        <v>0.410378989561587</v>
      </c>
      <c r="V9" s="4" t="n">
        <v>0.357524624217119</v>
      </c>
      <c r="W9" s="4" t="n">
        <v>0.501578025052192</v>
      </c>
      <c r="X9" s="4" t="n">
        <v>0.497787233820459</v>
      </c>
      <c r="Y9" s="4" t="n">
        <v>0.321833841336117</v>
      </c>
      <c r="Z9" s="4" t="n">
        <v>0.420323287404315</v>
      </c>
      <c r="AA9" s="4" t="n">
        <v>0.502438204592902</v>
      </c>
      <c r="AB9" s="4" t="n">
        <v>0.339702015309673</v>
      </c>
      <c r="AC9" s="4" t="n">
        <v>0.456228559498956</v>
      </c>
      <c r="AD9" s="4" t="n">
        <v>0.268391575504523</v>
      </c>
      <c r="AE9" s="4" t="n">
        <v>0.418198399443285</v>
      </c>
      <c r="AF9" s="4" t="n">
        <v>0.205153931802366</v>
      </c>
      <c r="AG9" s="4" t="n">
        <v>0.289893841336117</v>
      </c>
      <c r="AH9" s="4" t="n">
        <v>0.477166263048017</v>
      </c>
      <c r="AI9" s="4" t="n">
        <v>0.326572608211552</v>
      </c>
      <c r="AJ9" s="4" t="n">
        <v>0.282370048712596</v>
      </c>
      <c r="AK9" s="4" t="n">
        <v>0.430049762004175</v>
      </c>
      <c r="AL9" s="4" t="n">
        <v>0.925181997216423</v>
      </c>
      <c r="AM9" s="4" t="n">
        <v>0.387280835073069</v>
      </c>
      <c r="AN9" s="4" t="n">
        <v>0.387912077940153</v>
      </c>
      <c r="AO9" s="4" t="n">
        <v>0.99534108559499</v>
      </c>
    </row>
    <row r="10" s="5" customFormat="true" ht="13" hidden="false" customHeight="false" outlineLevel="0" collapsed="false">
      <c r="A10" s="4" t="s">
        <v>26</v>
      </c>
      <c r="B10" s="4" t="n">
        <v>6.470064</v>
      </c>
      <c r="C10" s="4" t="n">
        <v>6.5988</v>
      </c>
      <c r="D10" s="4" t="n">
        <v>6.95415</v>
      </c>
      <c r="E10" s="4" t="n">
        <v>7.798515</v>
      </c>
      <c r="F10" s="4" t="n">
        <v>7.415499</v>
      </c>
      <c r="G10" s="4" t="n">
        <v>10.242169</v>
      </c>
      <c r="H10" s="4" t="n">
        <v>10.2528</v>
      </c>
      <c r="I10" s="4" t="n">
        <v>6.80928</v>
      </c>
      <c r="J10" s="4" t="n">
        <v>6.79544</v>
      </c>
      <c r="K10" s="4" t="n">
        <v>6.77468</v>
      </c>
      <c r="L10" s="4" t="n">
        <v>6.488616</v>
      </c>
      <c r="M10" s="4" t="n">
        <v>6.955334</v>
      </c>
      <c r="N10" s="4" t="n">
        <v>6.91152</v>
      </c>
      <c r="O10" s="4" t="n">
        <v>6.94722</v>
      </c>
      <c r="P10" s="4" t="n">
        <v>6.43196</v>
      </c>
      <c r="Q10" s="4" t="n">
        <v>6.760922</v>
      </c>
      <c r="R10" s="4" t="n">
        <v>6.95508</v>
      </c>
      <c r="S10" s="4" t="n">
        <v>7.319858</v>
      </c>
      <c r="T10" s="4" t="n">
        <v>7.697712</v>
      </c>
      <c r="U10" s="4" t="n">
        <v>7.166736</v>
      </c>
      <c r="V10" s="4" t="n">
        <v>6.827295</v>
      </c>
      <c r="W10" s="4" t="n">
        <v>7.466674</v>
      </c>
      <c r="X10" s="4" t="n">
        <v>6.443085</v>
      </c>
      <c r="Y10" s="4" t="n">
        <v>6.60541</v>
      </c>
      <c r="Z10" s="4" t="n">
        <v>7.843788</v>
      </c>
      <c r="AA10" s="4" t="n">
        <v>7.7679</v>
      </c>
      <c r="AB10" s="4" t="n">
        <v>6.641332</v>
      </c>
      <c r="AC10" s="4" t="n">
        <v>6.43148</v>
      </c>
      <c r="AD10" s="4" t="n">
        <v>6.861498</v>
      </c>
      <c r="AE10" s="4" t="n">
        <v>6.7237</v>
      </c>
      <c r="AF10" s="4" t="n">
        <v>6.9154</v>
      </c>
      <c r="AG10" s="4" t="n">
        <v>6.78915</v>
      </c>
      <c r="AH10" s="4" t="n">
        <v>6.72664</v>
      </c>
      <c r="AI10" s="4" t="n">
        <v>7.648146</v>
      </c>
      <c r="AJ10" s="4" t="n">
        <v>7.68592</v>
      </c>
      <c r="AK10" s="4" t="n">
        <v>6.779036</v>
      </c>
      <c r="AL10" s="4" t="n">
        <v>6.22251</v>
      </c>
      <c r="AM10" s="4" t="n">
        <v>7.39552</v>
      </c>
      <c r="AN10" s="4" t="n">
        <v>7.238952</v>
      </c>
      <c r="AO10" s="4" t="n">
        <v>5.88938</v>
      </c>
    </row>
    <row r="11" s="5" customFormat="true" ht="13" hidden="false" customHeight="false" outlineLevel="0" collapsed="false">
      <c r="A11" s="4" t="s">
        <v>27</v>
      </c>
      <c r="B11" s="4" t="n">
        <v>0.355</v>
      </c>
      <c r="C11" s="4" t="n">
        <v>0.355</v>
      </c>
      <c r="D11" s="4" t="n">
        <v>0.376</v>
      </c>
      <c r="E11" s="4" t="n">
        <v>0.544</v>
      </c>
      <c r="F11" s="4" t="n">
        <v>0.392</v>
      </c>
      <c r="G11" s="4" t="n">
        <v>0.597</v>
      </c>
      <c r="H11" s="4" t="n">
        <v>0.597</v>
      </c>
      <c r="I11" s="4" t="n">
        <v>0.4</v>
      </c>
      <c r="J11" s="4" t="n">
        <v>0.4</v>
      </c>
      <c r="K11" s="4" t="n">
        <v>0.4</v>
      </c>
      <c r="L11" s="4" t="n">
        <v>0.486</v>
      </c>
      <c r="M11" s="4" t="n">
        <v>0.473</v>
      </c>
      <c r="N11" s="4" t="n">
        <v>0.473</v>
      </c>
      <c r="O11" s="4" t="n">
        <v>0.473</v>
      </c>
      <c r="P11" s="4" t="n">
        <v>0.456</v>
      </c>
      <c r="Q11" s="4" t="n">
        <v>0.464</v>
      </c>
      <c r="R11" s="4" t="n">
        <v>0.464</v>
      </c>
      <c r="S11" s="4" t="n">
        <v>0.446</v>
      </c>
      <c r="T11" s="4" t="n">
        <v>0.506</v>
      </c>
      <c r="U11" s="4" t="n">
        <v>0.469</v>
      </c>
      <c r="V11" s="4" t="n">
        <v>0.449</v>
      </c>
      <c r="W11" s="4" t="n">
        <v>0.532</v>
      </c>
      <c r="X11" s="4" t="n">
        <v>0.419</v>
      </c>
      <c r="Y11" s="4" t="n">
        <v>0.409</v>
      </c>
      <c r="Z11" s="4" t="n">
        <v>0.591</v>
      </c>
      <c r="AA11" s="4" t="n">
        <v>0.591</v>
      </c>
      <c r="AB11" s="4" t="n">
        <v>0.44</v>
      </c>
      <c r="AC11" s="4" t="n">
        <v>0.418</v>
      </c>
      <c r="AD11" s="4" t="n">
        <v>0.466</v>
      </c>
      <c r="AE11" s="4" t="n">
        <v>0.466</v>
      </c>
      <c r="AF11" s="4" t="n">
        <v>0.466</v>
      </c>
      <c r="AG11" s="4" t="n">
        <v>0.418</v>
      </c>
      <c r="AH11" s="4" t="n">
        <v>0.489</v>
      </c>
      <c r="AI11" s="4" t="n">
        <v>0.484</v>
      </c>
      <c r="AJ11" s="4" t="n">
        <v>0.484</v>
      </c>
      <c r="AK11" s="4" t="n">
        <v>0.421</v>
      </c>
      <c r="AL11" s="4" t="n">
        <v>0.464</v>
      </c>
      <c r="AM11" s="4" t="n">
        <v>0.514</v>
      </c>
      <c r="AN11" s="4" t="n">
        <v>0.525</v>
      </c>
      <c r="AO11" s="4" t="n">
        <v>0.43</v>
      </c>
    </row>
    <row r="12" s="5" customFormat="true" ht="13" hidden="false" customHeight="false" outlineLevel="0" collapsed="false">
      <c r="A12" s="4" t="s">
        <v>28</v>
      </c>
      <c r="B12" s="4" t="n">
        <v>19.856</v>
      </c>
      <c r="C12" s="4" t="n">
        <v>19.856</v>
      </c>
      <c r="D12" s="4" t="n">
        <v>20.342</v>
      </c>
      <c r="E12" s="4" t="n">
        <v>20.68</v>
      </c>
      <c r="F12" s="4" t="n">
        <v>19.023</v>
      </c>
      <c r="G12" s="4" t="n">
        <v>13.02</v>
      </c>
      <c r="H12" s="4" t="n">
        <v>13.02</v>
      </c>
      <c r="I12" s="4" t="n">
        <v>23.09</v>
      </c>
      <c r="J12" s="4" t="n">
        <v>23.09</v>
      </c>
      <c r="K12" s="4" t="n">
        <v>23.09</v>
      </c>
      <c r="L12" s="4" t="n">
        <v>19.498</v>
      </c>
      <c r="M12" s="4" t="n">
        <v>21.156</v>
      </c>
      <c r="N12" s="4" t="n">
        <v>21.156</v>
      </c>
      <c r="O12" s="4" t="n">
        <v>21.156</v>
      </c>
      <c r="P12" s="4" t="n">
        <v>18.591</v>
      </c>
      <c r="Q12" s="4" t="n">
        <v>22.258</v>
      </c>
      <c r="R12" s="4" t="n">
        <v>22.258</v>
      </c>
      <c r="S12" s="4" t="n">
        <v>17.791</v>
      </c>
      <c r="T12" s="4" t="n">
        <v>17.836</v>
      </c>
      <c r="U12" s="4" t="n">
        <v>19.718</v>
      </c>
      <c r="V12" s="4" t="n">
        <v>19.875</v>
      </c>
      <c r="W12" s="4" t="n">
        <v>18.16</v>
      </c>
      <c r="X12" s="4" t="n">
        <v>18.609</v>
      </c>
      <c r="Y12" s="4" t="n">
        <v>21.416</v>
      </c>
      <c r="Z12" s="4" t="n">
        <v>18.721</v>
      </c>
      <c r="AA12" s="4" t="n">
        <v>18.721</v>
      </c>
      <c r="AB12" s="4" t="n">
        <v>21.495</v>
      </c>
      <c r="AC12" s="4" t="n">
        <v>19.768</v>
      </c>
      <c r="AD12" s="4" t="n">
        <v>20.772</v>
      </c>
      <c r="AE12" s="4" t="n">
        <v>20.772</v>
      </c>
      <c r="AF12" s="4" t="n">
        <v>20.772</v>
      </c>
      <c r="AG12" s="4" t="n">
        <v>20.796</v>
      </c>
      <c r="AH12" s="4" t="n">
        <v>18.494</v>
      </c>
      <c r="AI12" s="4" t="n">
        <v>20.687</v>
      </c>
      <c r="AJ12" s="4" t="n">
        <v>20.687</v>
      </c>
      <c r="AK12" s="4" t="n">
        <v>20.134</v>
      </c>
      <c r="AL12" s="4" t="n">
        <v>22.699</v>
      </c>
      <c r="AM12" s="4" t="n">
        <v>19.059</v>
      </c>
      <c r="AN12" s="4" t="n">
        <v>19.419</v>
      </c>
      <c r="AO12" s="4" t="n">
        <v>20.015</v>
      </c>
    </row>
    <row r="13" s="5" customFormat="true" ht="13" hidden="false" customHeight="false" outlineLevel="0" collapsed="false">
      <c r="A13" s="4" t="s">
        <v>29</v>
      </c>
      <c r="B13" s="4" t="n">
        <v>5.575</v>
      </c>
      <c r="C13" s="4" t="n">
        <v>5.575</v>
      </c>
      <c r="D13" s="4" t="n">
        <v>4.756</v>
      </c>
      <c r="E13" s="4" t="n">
        <v>3.448</v>
      </c>
      <c r="F13" s="4" t="n">
        <v>6.013</v>
      </c>
      <c r="G13" s="4" t="n">
        <v>9.749</v>
      </c>
      <c r="H13" s="4" t="n">
        <v>9.749</v>
      </c>
      <c r="I13" s="4" t="n">
        <v>1.56</v>
      </c>
      <c r="J13" s="4" t="n">
        <v>1.56</v>
      </c>
      <c r="K13" s="4" t="n">
        <v>1.56</v>
      </c>
      <c r="L13" s="4" t="n">
        <v>4.752</v>
      </c>
      <c r="M13" s="4" t="n">
        <v>3.091</v>
      </c>
      <c r="N13" s="4" t="n">
        <v>3.091</v>
      </c>
      <c r="O13" s="4" t="n">
        <v>3.091</v>
      </c>
      <c r="P13" s="4" t="n">
        <v>6.37</v>
      </c>
      <c r="Q13" s="4" t="n">
        <v>1.722</v>
      </c>
      <c r="R13" s="4" t="n">
        <v>1.722</v>
      </c>
      <c r="S13" s="4" t="n">
        <v>6.779</v>
      </c>
      <c r="T13" s="4" t="n">
        <v>6.688</v>
      </c>
      <c r="U13" s="4" t="n">
        <v>4.835</v>
      </c>
      <c r="V13" s="4" t="n">
        <v>4.507</v>
      </c>
      <c r="W13" s="4" t="n">
        <v>6.146</v>
      </c>
      <c r="X13" s="4" t="n">
        <v>6.488</v>
      </c>
      <c r="Y13" s="4" t="n">
        <v>3.049</v>
      </c>
      <c r="Z13" s="4" t="n">
        <v>5.147</v>
      </c>
      <c r="AA13" s="4" t="n">
        <v>5.147</v>
      </c>
      <c r="AB13" s="4" t="n">
        <v>3.121</v>
      </c>
      <c r="AC13" s="4" t="n">
        <v>5.185</v>
      </c>
      <c r="AD13" s="4" t="n">
        <v>3.699</v>
      </c>
      <c r="AE13" s="4" t="n">
        <v>3.699</v>
      </c>
      <c r="AF13" s="4" t="n">
        <v>3.699</v>
      </c>
      <c r="AG13" s="4" t="n">
        <v>3.731</v>
      </c>
      <c r="AH13" s="4" t="n">
        <v>6.473</v>
      </c>
      <c r="AI13" s="4" t="n">
        <v>3.373</v>
      </c>
      <c r="AJ13" s="4" t="n">
        <v>3.373</v>
      </c>
      <c r="AK13" s="4" t="n">
        <v>4.326</v>
      </c>
      <c r="AL13" s="4" t="n">
        <v>1.169</v>
      </c>
      <c r="AM13" s="4" t="n">
        <v>5.391</v>
      </c>
      <c r="AN13" s="4" t="n">
        <v>5.118</v>
      </c>
      <c r="AO13" s="4" t="n">
        <v>4.642</v>
      </c>
    </row>
    <row r="14" s="5" customFormat="true" ht="15" hidden="false" customHeight="false" outlineLevel="0" collapsed="false">
      <c r="A14" s="4" t="s">
        <v>30</v>
      </c>
      <c r="B14" s="4" t="n">
        <v>0.027</v>
      </c>
      <c r="C14" s="4" t="n">
        <v>0.027</v>
      </c>
      <c r="D14" s="4" t="n">
        <v>0.072</v>
      </c>
      <c r="E14" s="4" t="n">
        <v>0.013</v>
      </c>
      <c r="F14" s="4" t="n">
        <v>0.053</v>
      </c>
      <c r="G14" s="4" t="n">
        <v>0.003</v>
      </c>
      <c r="H14" s="4" t="n">
        <v>0.003</v>
      </c>
      <c r="I14" s="4" t="n">
        <v>0</v>
      </c>
      <c r="J14" s="4" t="n">
        <v>0</v>
      </c>
      <c r="K14" s="4" t="n">
        <v>0</v>
      </c>
      <c r="L14" s="4" t="n">
        <v>0.006</v>
      </c>
      <c r="M14" s="4" t="n">
        <v>0.009</v>
      </c>
      <c r="N14" s="4" t="n">
        <v>0.009</v>
      </c>
      <c r="O14" s="4" t="n">
        <v>0.009</v>
      </c>
      <c r="P14" s="4" t="n">
        <v>0.012</v>
      </c>
      <c r="Q14" s="4" t="n">
        <v>0.009</v>
      </c>
      <c r="R14" s="4" t="n">
        <v>0.009</v>
      </c>
      <c r="S14" s="4" t="n">
        <v>0.005</v>
      </c>
      <c r="T14" s="4" t="n">
        <v>0.01</v>
      </c>
      <c r="U14" s="4" t="n">
        <v>0.042</v>
      </c>
      <c r="V14" s="4" t="n">
        <v>0.005</v>
      </c>
      <c r="W14" s="4" t="n">
        <v>0.015</v>
      </c>
      <c r="X14" s="4" t="n">
        <v>0.033</v>
      </c>
      <c r="Y14" s="4" t="n">
        <v>0.018</v>
      </c>
      <c r="Z14" s="4" t="n">
        <v>0.016</v>
      </c>
      <c r="AA14" s="4" t="n">
        <v>0.016</v>
      </c>
      <c r="AB14" s="4" t="n">
        <v>0.009</v>
      </c>
      <c r="AC14" s="4" t="n">
        <v>0.01</v>
      </c>
      <c r="AD14" s="4" t="n">
        <v>0.006</v>
      </c>
      <c r="AE14" s="4" t="n">
        <v>0.006</v>
      </c>
      <c r="AF14" s="4" t="n">
        <v>0.006</v>
      </c>
      <c r="AG14" s="4" t="n">
        <v>0.006</v>
      </c>
      <c r="AH14" s="4" t="n">
        <v>0.017</v>
      </c>
      <c r="AI14" s="4" t="n">
        <v>0.017</v>
      </c>
      <c r="AJ14" s="4" t="n">
        <v>0.017</v>
      </c>
      <c r="AK14" s="4" t="n">
        <v>0.01</v>
      </c>
      <c r="AL14" s="4" t="n">
        <v>0.007</v>
      </c>
      <c r="AM14" s="4" t="n">
        <v>0.028</v>
      </c>
      <c r="AN14" s="4" t="n">
        <v>0.024</v>
      </c>
      <c r="AO14" s="4" t="n">
        <v>0.023</v>
      </c>
    </row>
    <row r="15" s="5" customFormat="true" ht="13" hidden="false" customHeight="false" outlineLevel="0" collapsed="false">
      <c r="A15" s="4" t="s">
        <v>31</v>
      </c>
      <c r="B15" s="4" t="n">
        <f aca="false">SUM(B5:B14)</f>
        <v>99.5763491718859</v>
      </c>
      <c r="C15" s="4" t="n">
        <f aca="false">SUM(C5:C14)</f>
        <v>99.5642379958246</v>
      </c>
      <c r="D15" s="4" t="n">
        <f aca="false">SUM(D5:D14)</f>
        <v>100.214780793319</v>
      </c>
      <c r="E15" s="4" t="n">
        <f aca="false">SUM(E5:E14)</f>
        <v>100.428238413361</v>
      </c>
      <c r="F15" s="4" t="n">
        <f aca="false">SUM(F5:F14)</f>
        <v>99.9788087404315</v>
      </c>
      <c r="G15" s="4" t="n">
        <f aca="false">SUM(G5:G14)</f>
        <v>99.2023889770355</v>
      </c>
      <c r="H15" s="4" t="n">
        <f aca="false">SUM(H5:H14)</f>
        <v>99.2000939457203</v>
      </c>
      <c r="I15" s="4" t="n">
        <f aca="false">SUM(I5:I14)</f>
        <v>100.072327905358</v>
      </c>
      <c r="J15" s="4" t="n">
        <f aca="false">SUM(J5:J14)</f>
        <v>100.073868893528</v>
      </c>
      <c r="K15" s="4" t="n">
        <f aca="false">SUM(K5:K14)</f>
        <v>100.076180375783</v>
      </c>
      <c r="L15" s="4" t="n">
        <f aca="false">SUM(L5:L14)</f>
        <v>99.1851213917884</v>
      </c>
      <c r="M15" s="4" t="n">
        <f aca="false">SUM(M5:M14)</f>
        <v>99.9656726235212</v>
      </c>
      <c r="N15" s="4" t="n">
        <f aca="false">SUM(N5:N14)</f>
        <v>99.9694396659708</v>
      </c>
      <c r="O15" s="4" t="n">
        <f aca="false">SUM(O5:O14)</f>
        <v>99.9654647181628</v>
      </c>
      <c r="P15" s="4" t="n">
        <f aca="false">SUM(P5:P14)</f>
        <v>99.9320517745303</v>
      </c>
      <c r="Q15" s="4" t="n">
        <f aca="false">SUM(Q5:Q14)</f>
        <v>99.933791565762</v>
      </c>
      <c r="R15" s="4" t="n">
        <f aca="false">SUM(R5:R14)</f>
        <v>99.9099507306889</v>
      </c>
      <c r="S15" s="4" t="n">
        <f aca="false">SUM(S5:S14)</f>
        <v>99.6271939596381</v>
      </c>
      <c r="T15" s="4" t="n">
        <f aca="false">SUM(T5:T14)</f>
        <v>99.9044475156576</v>
      </c>
      <c r="U15" s="4" t="n">
        <f aca="false">SUM(U5:U14)</f>
        <v>99.7201149895616</v>
      </c>
      <c r="V15" s="4" t="n">
        <f aca="false">SUM(V5:V14)</f>
        <v>99.4448196242171</v>
      </c>
      <c r="W15" s="4" t="n">
        <f aca="false">SUM(W5:W14)</f>
        <v>99.5592520250522</v>
      </c>
      <c r="X15" s="4" t="n">
        <f aca="false">SUM(X5:X14)</f>
        <v>99.8938722338205</v>
      </c>
      <c r="Y15" s="4" t="n">
        <f aca="false">SUM(Y5:Y14)</f>
        <v>99.5892438413361</v>
      </c>
      <c r="Z15" s="4" t="n">
        <f aca="false">SUM(Z5:Z14)</f>
        <v>99.5881112874043</v>
      </c>
      <c r="AA15" s="4" t="n">
        <f aca="false">SUM(AA5:AA14)</f>
        <v>99.5943382045929</v>
      </c>
      <c r="AB15" s="4" t="n">
        <f aca="false">SUM(AB5:AB14)</f>
        <v>100.03003401531</v>
      </c>
      <c r="AC15" s="4" t="n">
        <f aca="false">SUM(AC5:AC14)</f>
        <v>99.895708559499</v>
      </c>
      <c r="AD15" s="4" t="n">
        <f aca="false">SUM(AD5:AD14)</f>
        <v>99.9828895755045</v>
      </c>
      <c r="AE15" s="4" t="n">
        <f aca="false">SUM(AE5:AE14)</f>
        <v>99.9948983994433</v>
      </c>
      <c r="AF15" s="4" t="n">
        <f aca="false">SUM(AF5:AF14)</f>
        <v>99.9735539318024</v>
      </c>
      <c r="AG15" s="4" t="n">
        <f aca="false">SUM(AG5:AG14)</f>
        <v>99.7270438413361</v>
      </c>
      <c r="AH15" s="4" t="n">
        <f aca="false">SUM(AH5:AH14)</f>
        <v>99.859806263048</v>
      </c>
      <c r="AI15" s="4" t="n">
        <f aca="false">SUM(AI5:AI14)</f>
        <v>100.113718608212</v>
      </c>
      <c r="AJ15" s="4" t="n">
        <f aca="false">SUM(AJ5:AJ14)</f>
        <v>100.107290048713</v>
      </c>
      <c r="AK15" s="4" t="n">
        <f aca="false">SUM(AK5:AK14)</f>
        <v>99.7750857620042</v>
      </c>
      <c r="AL15" s="4" t="n">
        <f aca="false">SUM(AL5:AL14)</f>
        <v>99.3146919972164</v>
      </c>
      <c r="AM15" s="4" t="n">
        <f aca="false">SUM(AM5:AM14)</f>
        <v>99.7158008350731</v>
      </c>
      <c r="AN15" s="4" t="n">
        <f aca="false">SUM(AN5:AN14)</f>
        <v>99.9588640779402</v>
      </c>
      <c r="AO15" s="4" t="n">
        <f aca="false">SUM(AO5:AO14)</f>
        <v>99.270721085595</v>
      </c>
    </row>
    <row r="16" customFormat="false" ht="13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</row>
    <row r="17" customFormat="false" ht="13" hidden="false" customHeight="false" outlineLevel="0" collapsed="false">
      <c r="A17" s="6" t="s">
        <v>32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</row>
    <row r="18" customFormat="false" ht="13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</row>
    <row r="19" s="8" customFormat="true" ht="13" hidden="false" customHeight="false" outlineLevel="0" collapsed="false">
      <c r="A19" s="7" t="s">
        <v>33</v>
      </c>
      <c r="B19" s="7" t="n">
        <v>2.99642494439011</v>
      </c>
      <c r="C19" s="7" t="n">
        <v>2.9973550176906</v>
      </c>
      <c r="D19" s="7" t="n">
        <v>2.99527136817619</v>
      </c>
      <c r="E19" s="7" t="n">
        <v>2.9819657637011</v>
      </c>
      <c r="F19" s="7" t="n">
        <v>3.00443153610688</v>
      </c>
      <c r="G19" s="7" t="n">
        <v>3.00623307966553</v>
      </c>
      <c r="H19" s="7" t="n">
        <v>3.00634263211651</v>
      </c>
      <c r="I19" s="7" t="n">
        <v>3.00252882342235</v>
      </c>
      <c r="J19" s="7" t="n">
        <v>3.0024269559559</v>
      </c>
      <c r="K19" s="7" t="n">
        <v>3.00227416771586</v>
      </c>
      <c r="L19" s="7" t="n">
        <v>3.00025203121866</v>
      </c>
      <c r="M19" s="7" t="n">
        <v>3.00361438023902</v>
      </c>
      <c r="N19" s="7" t="n">
        <v>3.00330714036132</v>
      </c>
      <c r="O19" s="7" t="n">
        <v>3.00357587959391</v>
      </c>
      <c r="P19" s="7" t="n">
        <v>3.00074542836497</v>
      </c>
      <c r="Q19" s="7" t="n">
        <v>2.99431621436962</v>
      </c>
      <c r="R19" s="7" t="n">
        <v>2.99581523562159</v>
      </c>
      <c r="S19" s="7" t="n">
        <v>3.00226124560862</v>
      </c>
      <c r="T19" s="7" t="n">
        <v>2.98958543555662</v>
      </c>
      <c r="U19" s="7" t="n">
        <v>2.98699506640432</v>
      </c>
      <c r="V19" s="7" t="n">
        <v>3.00631752390269</v>
      </c>
      <c r="W19" s="7" t="n">
        <v>2.99821993674759</v>
      </c>
      <c r="X19" s="7" t="n">
        <v>3.00302981193188</v>
      </c>
      <c r="Y19" s="7" t="n">
        <v>3.00396374443053</v>
      </c>
      <c r="Z19" s="7" t="n">
        <v>2.99319461400571</v>
      </c>
      <c r="AA19" s="7" t="n">
        <v>2.99266221100476</v>
      </c>
      <c r="AB19" s="7" t="n">
        <v>2.99631225330728</v>
      </c>
      <c r="AC19" s="7" t="n">
        <v>2.99911761459045</v>
      </c>
      <c r="AD19" s="7" t="n">
        <v>2.9979022306684</v>
      </c>
      <c r="AE19" s="7" t="n">
        <v>2.99692927035979</v>
      </c>
      <c r="AF19" s="7" t="n">
        <v>2.99837763189153</v>
      </c>
      <c r="AG19" s="7" t="n">
        <v>3.00635295034605</v>
      </c>
      <c r="AH19" s="7" t="n">
        <v>2.99603784160245</v>
      </c>
      <c r="AI19" s="7" t="n">
        <v>2.99463066810259</v>
      </c>
      <c r="AJ19" s="7" t="n">
        <v>2.99495772741818</v>
      </c>
      <c r="AK19" s="7" t="n">
        <v>3.00659441446534</v>
      </c>
      <c r="AL19" s="7" t="n">
        <v>2.99603981131382</v>
      </c>
      <c r="AM19" s="7" t="n">
        <v>2.99342502251018</v>
      </c>
      <c r="AN19" s="7" t="n">
        <v>2.99624990460454</v>
      </c>
      <c r="AO19" s="7" t="n">
        <v>2.99714446755711</v>
      </c>
    </row>
    <row r="20" s="8" customFormat="true" ht="13" hidden="false" customHeight="false" outlineLevel="0" collapsed="false">
      <c r="A20" s="7" t="s">
        <v>34</v>
      </c>
      <c r="B20" s="7" t="n">
        <v>0.00195598771598554</v>
      </c>
      <c r="C20" s="7" t="n">
        <v>0.00195659484347396</v>
      </c>
      <c r="D20" s="7" t="n">
        <v>0.00259082992033839</v>
      </c>
      <c r="E20" s="7" t="n">
        <v>1.8128337253764E-005</v>
      </c>
      <c r="F20" s="7" t="n">
        <v>0.00333426295547601</v>
      </c>
      <c r="G20" s="7" t="n">
        <v>0.00112168373288038</v>
      </c>
      <c r="H20" s="7" t="n">
        <v>0.00112172460901969</v>
      </c>
      <c r="I20" s="7" t="n">
        <v>0</v>
      </c>
      <c r="J20" s="7" t="n">
        <v>0</v>
      </c>
      <c r="K20" s="7" t="n">
        <v>0</v>
      </c>
      <c r="L20" s="7" t="n">
        <v>0.00011154457389984</v>
      </c>
      <c r="M20" s="7" t="n">
        <v>3.64744152935374E-005</v>
      </c>
      <c r="N20" s="7" t="n">
        <v>3.64706843236207E-005</v>
      </c>
      <c r="O20" s="7" t="n">
        <v>3.6473947760645E-005</v>
      </c>
      <c r="P20" s="7" t="n">
        <v>0.00011698321841593</v>
      </c>
      <c r="Q20" s="7" t="n">
        <v>3.03150458772298E-005</v>
      </c>
      <c r="R20" s="7" t="n">
        <v>3.03302222630124E-005</v>
      </c>
      <c r="S20" s="7" t="n">
        <v>6.17225941874818E-006</v>
      </c>
      <c r="T20" s="7" t="n">
        <v>4.30349125286614E-005</v>
      </c>
      <c r="U20" s="7" t="n">
        <v>0.000152997087789486</v>
      </c>
      <c r="V20" s="7" t="n">
        <v>5.5820921537315E-005</v>
      </c>
      <c r="W20" s="7" t="n">
        <v>0.000118080184954036</v>
      </c>
      <c r="X20" s="7" t="n">
        <v>0.00063222305664094</v>
      </c>
      <c r="Y20" s="7" t="n">
        <v>4.26585475556195E-005</v>
      </c>
      <c r="Z20" s="7" t="n">
        <v>3.08687185087822E-005</v>
      </c>
      <c r="AA20" s="7" t="n">
        <v>3.08632278539839E-005</v>
      </c>
      <c r="AB20" s="7" t="n">
        <v>1.82256052641273E-005</v>
      </c>
      <c r="AC20" s="7" t="n">
        <v>0.000295821508499537</v>
      </c>
      <c r="AD20" s="7" t="n">
        <v>3.05666559668515E-005</v>
      </c>
      <c r="AE20" s="7" t="n">
        <v>3.05567356489978E-005</v>
      </c>
      <c r="AF20" s="7" t="n">
        <v>3.05715031648305E-005</v>
      </c>
      <c r="AG20" s="7" t="n">
        <v>3.05893455396754E-005</v>
      </c>
      <c r="AH20" s="7" t="n">
        <v>8.64701971070306E-005</v>
      </c>
      <c r="AI20" s="7" t="n">
        <v>4.23531822067283E-005</v>
      </c>
      <c r="AJ20" s="7" t="n">
        <v>4.23578078198075E-005</v>
      </c>
      <c r="AK20" s="7" t="n">
        <v>7.35851042634269E-005</v>
      </c>
      <c r="AL20" s="7" t="n">
        <v>0</v>
      </c>
      <c r="AM20" s="7" t="n">
        <v>2.45673687068296E-005</v>
      </c>
      <c r="AN20" s="7" t="n">
        <v>9.78113088305132E-005</v>
      </c>
      <c r="AO20" s="7" t="n">
        <v>5.56003785723039E-005</v>
      </c>
    </row>
    <row r="21" s="8" customFormat="true" ht="13" hidden="false" customHeight="false" outlineLevel="0" collapsed="false">
      <c r="A21" s="7" t="s">
        <v>35</v>
      </c>
      <c r="B21" s="7" t="n">
        <v>1.61990528604282</v>
      </c>
      <c r="C21" s="7" t="n">
        <v>1.62040809545197</v>
      </c>
      <c r="D21" s="7" t="n">
        <v>1.74631992052593</v>
      </c>
      <c r="E21" s="7" t="n">
        <v>1.71006132551412</v>
      </c>
      <c r="F21" s="7" t="n">
        <v>1.67568352254105</v>
      </c>
      <c r="G21" s="7" t="n">
        <v>1.25220206938376</v>
      </c>
      <c r="H21" s="7" t="n">
        <v>1.25224770184212</v>
      </c>
      <c r="I21" s="7" t="n">
        <v>1.82629037790819</v>
      </c>
      <c r="J21" s="7" t="n">
        <v>1.82622841694637</v>
      </c>
      <c r="K21" s="7" t="n">
        <v>1.82613548338635</v>
      </c>
      <c r="L21" s="7" t="n">
        <v>1.45951453975975</v>
      </c>
      <c r="M21" s="7" t="n">
        <v>1.57379730982973</v>
      </c>
      <c r="N21" s="7" t="n">
        <v>1.57363632601763</v>
      </c>
      <c r="O21" s="7" t="n">
        <v>1.57377713673024</v>
      </c>
      <c r="P21" s="7" t="n">
        <v>1.50594151298538</v>
      </c>
      <c r="Q21" s="7" t="n">
        <v>1.5625352052431</v>
      </c>
      <c r="R21" s="7" t="n">
        <v>1.56331744509752</v>
      </c>
      <c r="S21" s="7" t="n">
        <v>1.59439303844574</v>
      </c>
      <c r="T21" s="7" t="n">
        <v>1.6576369129742</v>
      </c>
      <c r="U21" s="7" t="n">
        <v>1.63421914367012</v>
      </c>
      <c r="V21" s="7" t="n">
        <v>1.37660425249513</v>
      </c>
      <c r="W21" s="7" t="n">
        <v>1.47992438001312</v>
      </c>
      <c r="X21" s="7" t="n">
        <v>1.40025860216806</v>
      </c>
      <c r="Y21" s="7" t="n">
        <v>1.56263635780491</v>
      </c>
      <c r="Z21" s="7" t="n">
        <v>1.5785858285346</v>
      </c>
      <c r="AA21" s="7" t="n">
        <v>1.57830504364062</v>
      </c>
      <c r="AB21" s="7" t="n">
        <v>1.55457573836349</v>
      </c>
      <c r="AC21" s="7" t="n">
        <v>1.42469064706937</v>
      </c>
      <c r="AD21" s="7" t="n">
        <v>1.50250635911871</v>
      </c>
      <c r="AE21" s="7" t="n">
        <v>1.50201872512055</v>
      </c>
      <c r="AF21" s="7" t="n">
        <v>1.50274462351359</v>
      </c>
      <c r="AG21" s="7" t="n">
        <v>1.51335053170423</v>
      </c>
      <c r="AH21" s="7" t="n">
        <v>1.49010241379343</v>
      </c>
      <c r="AI21" s="7" t="n">
        <v>1.70919502041168</v>
      </c>
      <c r="AJ21" s="7" t="n">
        <v>1.70938169056087</v>
      </c>
      <c r="AK21" s="7" t="n">
        <v>1.50472220807515</v>
      </c>
      <c r="AL21" s="7" t="n">
        <v>1.5455956810963</v>
      </c>
      <c r="AM21" s="7" t="n">
        <v>1.60983946979152</v>
      </c>
      <c r="AN21" s="7" t="n">
        <v>1.61930374679344</v>
      </c>
      <c r="AO21" s="7" t="n">
        <v>1.44570870238198</v>
      </c>
    </row>
    <row r="22" s="8" customFormat="true" ht="13" hidden="false" customHeight="false" outlineLevel="0" collapsed="false">
      <c r="A22" s="7" t="s">
        <v>36</v>
      </c>
      <c r="B22" s="7" t="n">
        <v>0.349472540599966</v>
      </c>
      <c r="C22" s="7" t="n">
        <v>0.349581014893599</v>
      </c>
      <c r="D22" s="7" t="n">
        <v>0.235595064493216</v>
      </c>
      <c r="E22" s="7" t="n">
        <v>0.31642424088692</v>
      </c>
      <c r="F22" s="7" t="n">
        <v>0.261769746321044</v>
      </c>
      <c r="G22" s="7" t="n">
        <v>0.665197001136554</v>
      </c>
      <c r="H22" s="7" t="n">
        <v>0.665221242091905</v>
      </c>
      <c r="I22" s="7" t="n">
        <v>0.188570085751321</v>
      </c>
      <c r="J22" s="7" t="n">
        <v>0.188563688091876</v>
      </c>
      <c r="K22" s="7" t="n">
        <v>0.188554092416624</v>
      </c>
      <c r="L22" s="7" t="n">
        <v>0.534835272294067</v>
      </c>
      <c r="M22" s="7" t="n">
        <v>0.440888300965869</v>
      </c>
      <c r="N22" s="7" t="n">
        <v>0.440843202477675</v>
      </c>
      <c r="O22" s="7" t="n">
        <v>0.440882649613245</v>
      </c>
      <c r="P22" s="7" t="n">
        <v>0.493603044713953</v>
      </c>
      <c r="Q22" s="7" t="n">
        <v>0.450614521923393</v>
      </c>
      <c r="R22" s="7" t="n">
        <v>0.450840109568935</v>
      </c>
      <c r="S22" s="7" t="n">
        <v>0.423682389503186</v>
      </c>
      <c r="T22" s="7" t="n">
        <v>0.364603941276465</v>
      </c>
      <c r="U22" s="7" t="n">
        <v>0.381382105444212</v>
      </c>
      <c r="V22" s="7" t="n">
        <v>0.611549505873592</v>
      </c>
      <c r="W22" s="7" t="n">
        <v>0.516023533323714</v>
      </c>
      <c r="X22" s="7" t="n">
        <v>0.589171307923366</v>
      </c>
      <c r="Y22" s="7" t="n">
        <v>0.440209387331874</v>
      </c>
      <c r="Z22" s="7" t="n">
        <v>0.435451771877942</v>
      </c>
      <c r="AA22" s="7" t="n">
        <v>0.435374317565739</v>
      </c>
      <c r="AB22" s="7" t="n">
        <v>0.452089077431546</v>
      </c>
      <c r="AC22" s="7" t="n">
        <v>0.56961211548499</v>
      </c>
      <c r="AD22" s="7" t="n">
        <v>0.505658180701495</v>
      </c>
      <c r="AE22" s="7" t="n">
        <v>0.505494070833432</v>
      </c>
      <c r="AF22" s="7" t="n">
        <v>0.505738366944773</v>
      </c>
      <c r="AG22" s="7" t="n">
        <v>0.482394592187265</v>
      </c>
      <c r="AH22" s="7" t="n">
        <v>0.51301643285724</v>
      </c>
      <c r="AI22" s="7" t="n">
        <v>0.310769274329541</v>
      </c>
      <c r="AJ22" s="7" t="n">
        <v>0.3108032150713</v>
      </c>
      <c r="AK22" s="7" t="n">
        <v>0.495334332188439</v>
      </c>
      <c r="AL22" s="7" t="n">
        <v>0.456414727458812</v>
      </c>
      <c r="AM22" s="7" t="n">
        <v>0.399701656752273</v>
      </c>
      <c r="AN22" s="7" t="n">
        <v>0.389945405065322</v>
      </c>
      <c r="AO22" s="7" t="n">
        <v>0.548445412867161</v>
      </c>
    </row>
    <row r="23" s="8" customFormat="true" ht="15" hidden="false" customHeight="false" outlineLevel="0" collapsed="false">
      <c r="A23" s="7" t="s">
        <v>37</v>
      </c>
      <c r="B23" s="7" t="n">
        <v>0.035067127100823</v>
      </c>
      <c r="C23" s="7" t="n">
        <v>0.0273857293821977</v>
      </c>
      <c r="D23" s="7" t="n">
        <v>0.0337756502919705</v>
      </c>
      <c r="E23" s="7" t="n">
        <v>0.0189249546846278</v>
      </c>
      <c r="F23" s="7" t="n">
        <v>0.0516453362894971</v>
      </c>
      <c r="G23" s="7" t="n">
        <v>0.0820507345938439</v>
      </c>
      <c r="H23" s="7" t="n">
        <v>0.081307443985147</v>
      </c>
      <c r="I23" s="7" t="n">
        <v>0.00651428049316999</v>
      </c>
      <c r="J23" s="7" t="n">
        <v>0.00732831691693474</v>
      </c>
      <c r="K23" s="7" t="n">
        <v>0.00854926799036842</v>
      </c>
      <c r="L23" s="7" t="n">
        <v>0.0501854789758918</v>
      </c>
      <c r="M23" s="7" t="n">
        <v>0.0111690045796352</v>
      </c>
      <c r="N23" s="7" t="n">
        <v>0.0137431362390664</v>
      </c>
      <c r="O23" s="7" t="n">
        <v>0.011596808804098</v>
      </c>
      <c r="P23" s="7" t="n">
        <v>0.04161607347679</v>
      </c>
      <c r="Q23" s="7" t="n">
        <v>0.0300634322058685</v>
      </c>
      <c r="R23" s="7" t="n">
        <v>0.0183035992859542</v>
      </c>
      <c r="S23" s="7" t="n">
        <v>0.0176603925013873</v>
      </c>
      <c r="T23" s="7" t="n">
        <v>0.0215538237382738</v>
      </c>
      <c r="U23" s="7" t="n">
        <v>0.02236274570084</v>
      </c>
      <c r="V23" s="7" t="n">
        <v>0.019745007499628</v>
      </c>
      <c r="W23" s="7" t="n">
        <v>0.0277561212882787</v>
      </c>
      <c r="X23" s="7" t="n">
        <v>0.0274732959594449</v>
      </c>
      <c r="Y23" s="7" t="n">
        <v>0.0174637129813061</v>
      </c>
      <c r="Z23" s="7" t="n">
        <v>0.0231062197828846</v>
      </c>
      <c r="AA23" s="7" t="n">
        <v>0.02761536879958</v>
      </c>
      <c r="AB23" s="7" t="n">
        <v>0.0183761987899352</v>
      </c>
      <c r="AC23" s="7" t="n">
        <v>0.0250361664324744</v>
      </c>
      <c r="AD23" s="7" t="n">
        <v>0.0146097793214805</v>
      </c>
      <c r="AE23" s="7" t="n">
        <v>0.022757060849939</v>
      </c>
      <c r="AF23" s="7" t="n">
        <v>0.0111692364535186</v>
      </c>
      <c r="AG23" s="7" t="n">
        <v>0.0157919595089958</v>
      </c>
      <c r="AH23" s="7" t="n">
        <v>0.0262424872740538</v>
      </c>
      <c r="AI23" s="7" t="n">
        <v>0.0175940010324326</v>
      </c>
      <c r="AJ23" s="7" t="n">
        <v>0.0152142628837765</v>
      </c>
      <c r="AK23" s="7" t="n">
        <v>0.02348141298695</v>
      </c>
      <c r="AL23" s="7" t="n">
        <v>0.0501358339870612</v>
      </c>
      <c r="AM23" s="7" t="n">
        <v>0.0211797831982672</v>
      </c>
      <c r="AN23" s="7" t="n">
        <v>0.0211153965178626</v>
      </c>
      <c r="AO23" s="7" t="n">
        <v>0.0547525086045594</v>
      </c>
    </row>
    <row r="24" s="9" customFormat="true" ht="15" hidden="false" customHeight="false" outlineLevel="0" collapsed="false">
      <c r="A24" s="7" t="s">
        <v>38</v>
      </c>
      <c r="B24" s="7" t="n">
        <v>0.392578801478621</v>
      </c>
      <c r="C24" s="7" t="n">
        <v>0.400514289643193</v>
      </c>
      <c r="D24" s="7" t="n">
        <v>0.416564270779616</v>
      </c>
      <c r="E24" s="7" t="n">
        <v>0.466327961999351</v>
      </c>
      <c r="F24" s="7" t="n">
        <v>0.449763446830134</v>
      </c>
      <c r="G24" s="7" t="n">
        <v>0.657141786848969</v>
      </c>
      <c r="H24" s="7" t="n">
        <v>0.657847848458766</v>
      </c>
      <c r="I24" s="7" t="n">
        <v>0.400626247198718</v>
      </c>
      <c r="J24" s="7" t="n">
        <v>0.399798401698542</v>
      </c>
      <c r="K24" s="7" t="n">
        <v>0.398556738767291</v>
      </c>
      <c r="L24" s="7" t="n">
        <v>0.397897165251602</v>
      </c>
      <c r="M24" s="7" t="n">
        <v>0.41840600260709</v>
      </c>
      <c r="N24" s="7" t="n">
        <v>0.415727792592795</v>
      </c>
      <c r="O24" s="7" t="n">
        <v>0.417912538822024</v>
      </c>
      <c r="P24" s="7" t="n">
        <v>0.391882732492776</v>
      </c>
      <c r="Q24" s="7" t="n">
        <v>0.405636455638933</v>
      </c>
      <c r="R24" s="7" t="n">
        <v>0.417494296241475</v>
      </c>
      <c r="S24" s="7" t="n">
        <v>0.447084543165036</v>
      </c>
      <c r="T24" s="7" t="n">
        <v>0.468303465159714</v>
      </c>
      <c r="U24" s="7" t="n">
        <v>0.434017649534177</v>
      </c>
      <c r="V24" s="7" t="n">
        <v>0.41903084178234</v>
      </c>
      <c r="W24" s="7" t="n">
        <v>0.459191079041916</v>
      </c>
      <c r="X24" s="7" t="n">
        <v>0.395190819770224</v>
      </c>
      <c r="Y24" s="7" t="n">
        <v>0.398336985364864</v>
      </c>
      <c r="Z24" s="7" t="n">
        <v>0.479200509929449</v>
      </c>
      <c r="AA24" s="7" t="n">
        <v>0.474479873338872</v>
      </c>
      <c r="AB24" s="7" t="n">
        <v>0.399262686486069</v>
      </c>
      <c r="AC24" s="7" t="n">
        <v>0.392231312952201</v>
      </c>
      <c r="AD24" s="7" t="n">
        <v>0.415087537049084</v>
      </c>
      <c r="AE24" s="7" t="n">
        <v>0.40661941265562</v>
      </c>
      <c r="AF24" s="7" t="n">
        <v>0.41841468891606</v>
      </c>
      <c r="AG24" s="7" t="n">
        <v>0.41101570187184</v>
      </c>
      <c r="AH24" s="7" t="n">
        <v>0.411130244975618</v>
      </c>
      <c r="AI24" s="7" t="n">
        <v>0.45791725079841</v>
      </c>
      <c r="AJ24" s="7" t="n">
        <v>0.460229151088484</v>
      </c>
      <c r="AK24" s="7" t="n">
        <v>0.411357511465307</v>
      </c>
      <c r="AL24" s="7" t="n">
        <v>0.374742241344623</v>
      </c>
      <c r="AM24" s="7" t="n">
        <v>0.449479818253023</v>
      </c>
      <c r="AN24" s="7" t="n">
        <v>0.437912773002241</v>
      </c>
      <c r="AO24" s="7" t="n">
        <v>0.360037423061048</v>
      </c>
    </row>
    <row r="25" s="8" customFormat="true" ht="13" hidden="false" customHeight="false" outlineLevel="0" collapsed="false">
      <c r="A25" s="7" t="s">
        <v>39</v>
      </c>
      <c r="B25" s="7" t="n">
        <v>0.021816355887899</v>
      </c>
      <c r="C25" s="7" t="n">
        <v>0.0218231275609767</v>
      </c>
      <c r="D25" s="7" t="n">
        <v>0.0228118967056399</v>
      </c>
      <c r="E25" s="7" t="n">
        <v>0.0329468602403903</v>
      </c>
      <c r="F25" s="7" t="n">
        <v>0.024080496174445</v>
      </c>
      <c r="G25" s="7" t="n">
        <v>0.0387951170202073</v>
      </c>
      <c r="H25" s="7" t="n">
        <v>0.038796530782894</v>
      </c>
      <c r="I25" s="7" t="n">
        <v>0.0238360224421669</v>
      </c>
      <c r="J25" s="7" t="n">
        <v>0.0238352137521062</v>
      </c>
      <c r="K25" s="7" t="n">
        <v>0.0238340008198972</v>
      </c>
      <c r="L25" s="7" t="n">
        <v>0.0301849617304092</v>
      </c>
      <c r="M25" s="7" t="n">
        <v>0.0288188499353033</v>
      </c>
      <c r="N25" s="7" t="n">
        <v>0.0288159020535819</v>
      </c>
      <c r="O25" s="7" t="n">
        <v>0.0288184805322531</v>
      </c>
      <c r="P25" s="7" t="n">
        <v>0.0281392957294816</v>
      </c>
      <c r="Q25" s="7" t="n">
        <v>0.028195813067611</v>
      </c>
      <c r="R25" s="7" t="n">
        <v>0.0282099285183446</v>
      </c>
      <c r="S25" s="7" t="n">
        <v>0.0275903650301883</v>
      </c>
      <c r="T25" s="7" t="n">
        <v>0.0311782559522864</v>
      </c>
      <c r="U25" s="7" t="n">
        <v>0.0287669895106818</v>
      </c>
      <c r="V25" s="7" t="n">
        <v>0.0279112476437849</v>
      </c>
      <c r="W25" s="7" t="n">
        <v>0.0331370217375945</v>
      </c>
      <c r="X25" s="7" t="n">
        <v>0.0260293065364331</v>
      </c>
      <c r="Y25" s="7" t="n">
        <v>0.0249809959535757</v>
      </c>
      <c r="Z25" s="7" t="n">
        <v>0.0365691186526889</v>
      </c>
      <c r="AA25" s="7" t="n">
        <v>0.0365626140610992</v>
      </c>
      <c r="AB25" s="7" t="n">
        <v>0.0267911772898674</v>
      </c>
      <c r="AC25" s="7" t="n">
        <v>0.0258192253674012</v>
      </c>
      <c r="AD25" s="7" t="n">
        <v>0.0285523762471752</v>
      </c>
      <c r="AE25" s="7" t="n">
        <v>0.0285431096578513</v>
      </c>
      <c r="AF25" s="7" t="n">
        <v>0.0285569040247832</v>
      </c>
      <c r="AG25" s="7" t="n">
        <v>0.0256303702162403</v>
      </c>
      <c r="AH25" s="7" t="n">
        <v>0.0302709247855082</v>
      </c>
      <c r="AI25" s="7" t="n">
        <v>0.0293502486481698</v>
      </c>
      <c r="AJ25" s="7" t="n">
        <v>0.029353454142703</v>
      </c>
      <c r="AK25" s="7" t="n">
        <v>0.0258743337612487</v>
      </c>
      <c r="AL25" s="7" t="n">
        <v>0.0283022273730232</v>
      </c>
      <c r="AM25" s="7" t="n">
        <v>0.031640270522222</v>
      </c>
      <c r="AN25" s="7" t="n">
        <v>0.0321667221452194</v>
      </c>
      <c r="AO25" s="7" t="n">
        <v>0.0266245398942933</v>
      </c>
    </row>
    <row r="26" s="8" customFormat="true" ht="13" hidden="false" customHeight="false" outlineLevel="0" collapsed="false">
      <c r="A26" s="7" t="s">
        <v>40</v>
      </c>
      <c r="B26" s="7" t="n">
        <v>2.14692207442349</v>
      </c>
      <c r="C26" s="7" t="n">
        <v>2.14758846685337</v>
      </c>
      <c r="D26" s="7" t="n">
        <v>2.17139014358852</v>
      </c>
      <c r="E26" s="7" t="n">
        <v>2.20361809064132</v>
      </c>
      <c r="F26" s="7" t="n">
        <v>2.0560280379955</v>
      </c>
      <c r="G26" s="7" t="n">
        <v>1.488621818185</v>
      </c>
      <c r="H26" s="7" t="n">
        <v>1.48867606619719</v>
      </c>
      <c r="I26" s="7" t="n">
        <v>2.42085282775128</v>
      </c>
      <c r="J26" s="7" t="n">
        <v>2.42077069493633</v>
      </c>
      <c r="K26" s="7" t="n">
        <v>2.42064750616291</v>
      </c>
      <c r="L26" s="7" t="n">
        <v>2.13066458395372</v>
      </c>
      <c r="M26" s="7" t="n">
        <v>2.26787818698125</v>
      </c>
      <c r="N26" s="7" t="n">
        <v>2.26764620559863</v>
      </c>
      <c r="O26" s="7" t="n">
        <v>2.26784911708007</v>
      </c>
      <c r="P26" s="7" t="n">
        <v>2.01846764652342</v>
      </c>
      <c r="Q26" s="7" t="n">
        <v>2.37970674105781</v>
      </c>
      <c r="R26" s="7" t="n">
        <v>2.38089807514644</v>
      </c>
      <c r="S26" s="7" t="n">
        <v>1.93639346388325</v>
      </c>
      <c r="T26" s="7" t="n">
        <v>1.93361241355342</v>
      </c>
      <c r="U26" s="7" t="n">
        <v>2.12791901415727</v>
      </c>
      <c r="V26" s="7" t="n">
        <v>2.1737555661899</v>
      </c>
      <c r="W26" s="7" t="n">
        <v>1.99016161351573</v>
      </c>
      <c r="X26" s="7" t="n">
        <v>2.03395936191673</v>
      </c>
      <c r="Y26" s="7" t="n">
        <v>2.30141775834313</v>
      </c>
      <c r="Z26" s="7" t="n">
        <v>2.03810576147455</v>
      </c>
      <c r="AA26" s="7" t="n">
        <v>2.03774324123661</v>
      </c>
      <c r="AB26" s="7" t="n">
        <v>2.3027523383215</v>
      </c>
      <c r="AC26" s="7" t="n">
        <v>2.14832666862671</v>
      </c>
      <c r="AD26" s="7" t="n">
        <v>2.23926409114874</v>
      </c>
      <c r="AE26" s="7" t="n">
        <v>2.23853734460614</v>
      </c>
      <c r="AF26" s="7" t="n">
        <v>2.23961918908253</v>
      </c>
      <c r="AG26" s="7" t="n">
        <v>2.24351546239304</v>
      </c>
      <c r="AH26" s="7" t="n">
        <v>2.01427305801174</v>
      </c>
      <c r="AI26" s="7" t="n">
        <v>2.20716397144568</v>
      </c>
      <c r="AJ26" s="7" t="n">
        <v>2.20740502739478</v>
      </c>
      <c r="AK26" s="7" t="n">
        <v>2.1771472591136</v>
      </c>
      <c r="AL26" s="7" t="n">
        <v>2.43601535044053</v>
      </c>
      <c r="AM26" s="7" t="n">
        <v>2.06418130214809</v>
      </c>
      <c r="AN26" s="7" t="n">
        <v>2.09336532768135</v>
      </c>
      <c r="AO26" s="7" t="n">
        <v>2.18041876470358</v>
      </c>
    </row>
    <row r="27" s="8" customFormat="true" ht="13" hidden="false" customHeight="false" outlineLevel="0" collapsed="false">
      <c r="A27" s="7" t="s">
        <v>41</v>
      </c>
      <c r="B27" s="7" t="n">
        <v>0.4333930149225</v>
      </c>
      <c r="C27" s="7" t="n">
        <v>0.433527537655183</v>
      </c>
      <c r="D27" s="7" t="n">
        <v>0.365004800756221</v>
      </c>
      <c r="E27" s="7" t="n">
        <v>0.264159096356666</v>
      </c>
      <c r="F27" s="7" t="n">
        <v>0.467254773923221</v>
      </c>
      <c r="G27" s="7" t="n">
        <v>0.801393811908456</v>
      </c>
      <c r="H27" s="7" t="n">
        <v>0.801423016116503</v>
      </c>
      <c r="I27" s="7" t="n">
        <v>0.117593027549653</v>
      </c>
      <c r="J27" s="7" t="n">
        <v>0.117589037944726</v>
      </c>
      <c r="K27" s="7" t="n">
        <v>0.117583054044894</v>
      </c>
      <c r="L27" s="7" t="n">
        <v>0.373348122312689</v>
      </c>
      <c r="M27" s="7" t="n">
        <v>0.238230679282639</v>
      </c>
      <c r="N27" s="7" t="n">
        <v>0.238206310653547</v>
      </c>
      <c r="O27" s="7" t="n">
        <v>0.23822762561673</v>
      </c>
      <c r="P27" s="7" t="n">
        <v>0.497245650040388</v>
      </c>
      <c r="Q27" s="7" t="n">
        <v>0.132367988229027</v>
      </c>
      <c r="R27" s="7" t="n">
        <v>0.132434254586095</v>
      </c>
      <c r="S27" s="7" t="n">
        <v>0.530482914272153</v>
      </c>
      <c r="T27" s="7" t="n">
        <v>0.521291621507769</v>
      </c>
      <c r="U27" s="7" t="n">
        <v>0.37514678583281</v>
      </c>
      <c r="V27" s="7" t="n">
        <v>0.354408105851027</v>
      </c>
      <c r="W27" s="7" t="n">
        <v>0.484258860174617</v>
      </c>
      <c r="X27" s="7" t="n">
        <v>0.509850201593459</v>
      </c>
      <c r="Y27" s="7" t="n">
        <v>0.23557383094158</v>
      </c>
      <c r="Z27" s="7" t="n">
        <v>0.40286947272148</v>
      </c>
      <c r="AA27" s="7" t="n">
        <v>0.402797813860655</v>
      </c>
      <c r="AB27" s="7" t="n">
        <v>0.240389818561945</v>
      </c>
      <c r="AC27" s="7" t="n">
        <v>0.405134162816638</v>
      </c>
      <c r="AD27" s="7" t="n">
        <v>0.286697464192596</v>
      </c>
      <c r="AE27" s="7" t="n">
        <v>0.286604417377932</v>
      </c>
      <c r="AF27" s="7" t="n">
        <v>0.286742928091902</v>
      </c>
      <c r="AG27" s="7" t="n">
        <v>0.289392336220628</v>
      </c>
      <c r="AH27" s="7" t="n">
        <v>0.506880537441764</v>
      </c>
      <c r="AI27" s="7" t="n">
        <v>0.258741411829331</v>
      </c>
      <c r="AJ27" s="7" t="n">
        <v>0.258769670335454</v>
      </c>
      <c r="AK27" s="7" t="n">
        <v>0.336323159626113</v>
      </c>
      <c r="AL27" s="7" t="n">
        <v>0.0901987097982565</v>
      </c>
      <c r="AM27" s="7" t="n">
        <v>0.419787574985051</v>
      </c>
      <c r="AN27" s="7" t="n">
        <v>0.396671469419509</v>
      </c>
      <c r="AO27" s="7" t="n">
        <v>0.363581662433633</v>
      </c>
    </row>
    <row r="28" s="8" customFormat="true" ht="13" hidden="false" customHeight="false" outlineLevel="0" collapsed="false">
      <c r="A28" s="7" t="s">
        <v>42</v>
      </c>
      <c r="B28" s="7" t="n">
        <v>0.00379815964203728</v>
      </c>
      <c r="C28" s="7" t="n">
        <v>0.00379933856923873</v>
      </c>
      <c r="D28" s="7" t="n">
        <v>0.00999911681338017</v>
      </c>
      <c r="E28" s="7" t="n">
        <v>0.00180224604171685</v>
      </c>
      <c r="F28" s="7" t="n">
        <v>0.00745265175131505</v>
      </c>
      <c r="G28" s="7" t="n">
        <v>0.00044625139206625</v>
      </c>
      <c r="H28" s="7" t="n">
        <v>0.000446267654256326</v>
      </c>
      <c r="I28" s="7" t="n">
        <v>0</v>
      </c>
      <c r="J28" s="7" t="n">
        <v>0</v>
      </c>
      <c r="K28" s="7" t="n">
        <v>0</v>
      </c>
      <c r="L28" s="7" t="n">
        <v>0.00085302391062767</v>
      </c>
      <c r="M28" s="7" t="n">
        <v>0.00125520195897382</v>
      </c>
      <c r="N28" s="7" t="n">
        <v>0.00125507356429742</v>
      </c>
      <c r="O28" s="7" t="n">
        <v>0.00125518586966306</v>
      </c>
      <c r="P28" s="7" t="n">
        <v>0.00169506056856016</v>
      </c>
      <c r="Q28" s="7" t="n">
        <v>0.0012518858931199</v>
      </c>
      <c r="R28" s="7" t="n">
        <v>0.00125251261502382</v>
      </c>
      <c r="S28" s="7" t="n">
        <v>0.000708024337183368</v>
      </c>
      <c r="T28" s="7" t="n">
        <v>0.0014104474021434</v>
      </c>
      <c r="U28" s="7" t="n">
        <v>0.00589693657586994</v>
      </c>
      <c r="V28" s="7" t="n">
        <v>0.000711473137596058</v>
      </c>
      <c r="W28" s="7" t="n">
        <v>0.00213869420924377</v>
      </c>
      <c r="X28" s="7" t="n">
        <v>0.00469264940864121</v>
      </c>
      <c r="Y28" s="7" t="n">
        <v>0.00251660201633109</v>
      </c>
      <c r="Z28" s="7" t="n">
        <v>0.00226622272115069</v>
      </c>
      <c r="AA28" s="7" t="n">
        <v>0.00226581962548431</v>
      </c>
      <c r="AB28" s="7" t="n">
        <v>0.00125440340835673</v>
      </c>
      <c r="AC28" s="7" t="n">
        <v>0.00141391245672918</v>
      </c>
      <c r="AD28" s="7" t="n">
        <v>0.000841517565451831</v>
      </c>
      <c r="AE28" s="7" t="n">
        <v>0.000841244453413086</v>
      </c>
      <c r="AF28" s="7" t="n">
        <v>0.000841651011591537</v>
      </c>
      <c r="AG28" s="7" t="n">
        <v>0.000842142222401698</v>
      </c>
      <c r="AH28" s="7" t="n">
        <v>0.00240891427564841</v>
      </c>
      <c r="AI28" s="7" t="n">
        <v>0.00235977686301887</v>
      </c>
      <c r="AJ28" s="7" t="n">
        <v>0.00236003458662198</v>
      </c>
      <c r="AK28" s="7" t="n">
        <v>0.00140683341215451</v>
      </c>
      <c r="AL28" s="7" t="n">
        <v>0.000977363844571106</v>
      </c>
      <c r="AM28" s="7" t="n">
        <v>0.003945396858891</v>
      </c>
      <c r="AN28" s="7" t="n">
        <v>0.00336600177044117</v>
      </c>
      <c r="AO28" s="7" t="n">
        <v>0.00325984601548437</v>
      </c>
    </row>
    <row r="29" s="8" customFormat="true" ht="13" hidden="false" customHeight="false" outlineLevel="0" collapsed="false">
      <c r="A29" s="7" t="s">
        <v>31</v>
      </c>
      <c r="B29" s="7" t="n">
        <v>8.00133429220425</v>
      </c>
      <c r="C29" s="7" t="n">
        <v>8.00393921254381</v>
      </c>
      <c r="D29" s="7" t="n">
        <v>7.99932306205102</v>
      </c>
      <c r="E29" s="7" t="n">
        <v>7.99624866840347</v>
      </c>
      <c r="F29" s="7" t="n">
        <v>8.00144381088856</v>
      </c>
      <c r="G29" s="7" t="n">
        <v>7.99320335386726</v>
      </c>
      <c r="H29" s="7" t="n">
        <v>7.99343047385431</v>
      </c>
      <c r="I29" s="7" t="n">
        <v>7.98681169251685</v>
      </c>
      <c r="J29" s="7" t="n">
        <v>7.98654072624279</v>
      </c>
      <c r="K29" s="7" t="n">
        <v>7.98613431130419</v>
      </c>
      <c r="L29" s="7" t="n">
        <v>7.97784672398131</v>
      </c>
      <c r="M29" s="7" t="n">
        <v>7.9840943907948</v>
      </c>
      <c r="N29" s="7" t="n">
        <v>7.98321756024286</v>
      </c>
      <c r="O29" s="7" t="n">
        <v>7.98393189661</v>
      </c>
      <c r="P29" s="7" t="n">
        <v>7.97945342811413</v>
      </c>
      <c r="Q29" s="7" t="n">
        <v>7.98471857267436</v>
      </c>
      <c r="R29" s="7" t="n">
        <v>7.98859578690363</v>
      </c>
      <c r="S29" s="7" t="n">
        <v>7.98026254900616</v>
      </c>
      <c r="T29" s="7" t="n">
        <v>7.98921935203341</v>
      </c>
      <c r="U29" s="7" t="n">
        <v>7.99685943391808</v>
      </c>
      <c r="V29" s="7" t="n">
        <v>7.99008934529723</v>
      </c>
      <c r="W29" s="7" t="n">
        <v>7.99092932023675</v>
      </c>
      <c r="X29" s="7" t="n">
        <v>7.99028758026488</v>
      </c>
      <c r="Y29" s="7" t="n">
        <v>7.98714203371566</v>
      </c>
      <c r="Z29" s="7" t="n">
        <v>7.98938038841897</v>
      </c>
      <c r="AA29" s="7" t="n">
        <v>7.98783716636128</v>
      </c>
      <c r="AB29" s="7" t="n">
        <v>7.99182191756525</v>
      </c>
      <c r="AC29" s="7" t="n">
        <v>7.99167764730546</v>
      </c>
      <c r="AD29" s="7" t="n">
        <v>7.9911501026691</v>
      </c>
      <c r="AE29" s="7" t="n">
        <v>7.98837521265033</v>
      </c>
      <c r="AF29" s="7" t="n">
        <v>7.99223579143344</v>
      </c>
      <c r="AG29" s="7" t="n">
        <v>7.98831663601623</v>
      </c>
      <c r="AH29" s="7" t="n">
        <v>7.99044932521455</v>
      </c>
      <c r="AI29" s="7" t="n">
        <v>7.98776397664305</v>
      </c>
      <c r="AJ29" s="7" t="n">
        <v>7.98851659128999</v>
      </c>
      <c r="AK29" s="7" t="n">
        <v>7.98231505019856</v>
      </c>
      <c r="AL29" s="7" t="n">
        <v>7.97842194665699</v>
      </c>
      <c r="AM29" s="7" t="n">
        <v>7.99320486238822</v>
      </c>
      <c r="AN29" s="7" t="n">
        <v>7.99019455830875</v>
      </c>
      <c r="AO29" s="7" t="n">
        <v>7.98002892789742</v>
      </c>
    </row>
    <row r="30" s="8" customFormat="true" ht="13" hidden="false" customHeight="false" outlineLevel="0" collapsed="false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</row>
    <row r="31" s="8" customFormat="true" ht="13" hidden="false" customHeight="false" outlineLevel="0" collapsed="false">
      <c r="A31" s="7" t="s">
        <v>43</v>
      </c>
      <c r="B31" s="4" t="n">
        <f aca="false">100*B26/(B26+B24)</f>
        <v>84.5411039151871</v>
      </c>
      <c r="C31" s="4" t="n">
        <f aca="false">100*C26/(C26+C24)</f>
        <v>84.281862706594</v>
      </c>
      <c r="D31" s="4" t="n">
        <f aca="false">100*D26/(D26+D24)</f>
        <v>83.9037245607233</v>
      </c>
      <c r="E31" s="4" t="n">
        <f aca="false">100*E26/(E26+E24)</f>
        <v>82.5341803615045</v>
      </c>
      <c r="F31" s="4" t="n">
        <f aca="false">100*F26/(F26+F24)</f>
        <v>82.0510425726253</v>
      </c>
      <c r="G31" s="4" t="n">
        <f aca="false">100*G26/(G26+G24)</f>
        <v>69.3749215753631</v>
      </c>
      <c r="H31" s="4" t="n">
        <f aca="false">100*H26/(H26+H24)</f>
        <v>69.3528758768008</v>
      </c>
      <c r="I31" s="4" t="n">
        <f aca="false">100*I26/(I26+I24)</f>
        <v>85.8008428715418</v>
      </c>
      <c r="J31" s="4" t="n">
        <f aca="false">100*J26/(J26+J24)</f>
        <v>85.8256122079928</v>
      </c>
      <c r="K31" s="4" t="n">
        <f aca="false">100*K26/(K26+K24)</f>
        <v>85.8627930387087</v>
      </c>
      <c r="L31" s="4" t="n">
        <f aca="false">100*L26/(L26+L24)</f>
        <v>84.2638936788214</v>
      </c>
      <c r="M31" s="4" t="n">
        <f aca="false">100*M26/(M26+M24)</f>
        <v>84.4243582183608</v>
      </c>
      <c r="N31" s="4" t="n">
        <f aca="false">100*N26/(N26+N24)</f>
        <v>84.5072735715188</v>
      </c>
      <c r="O31" s="4" t="n">
        <f aca="false">100*O26/(O26+O24)</f>
        <v>84.4397011959851</v>
      </c>
      <c r="P31" s="4" t="n">
        <f aca="false">100*P26/(P26+P24)</f>
        <v>83.7416694309511</v>
      </c>
      <c r="Q31" s="4" t="n">
        <f aca="false">100*Q26/(Q26+Q24)</f>
        <v>85.4367513446819</v>
      </c>
      <c r="R31" s="4" t="n">
        <f aca="false">100*R26/(R26+R24)</f>
        <v>85.0809235863372</v>
      </c>
      <c r="S31" s="4" t="n">
        <f aca="false">100*S26/(S26+S24)</f>
        <v>81.2423466110053</v>
      </c>
      <c r="T31" s="4" t="n">
        <f aca="false">100*T26/(T26+T24)</f>
        <v>80.5029198020617</v>
      </c>
      <c r="U31" s="4" t="n">
        <f aca="false">100*U26/(U26+U24)</f>
        <v>83.0590015871505</v>
      </c>
      <c r="V31" s="4" t="n">
        <f aca="false">100*V26/(V26+V24)</f>
        <v>83.8385900013239</v>
      </c>
      <c r="W31" s="4" t="n">
        <f aca="false">100*W26/(W26+W24)</f>
        <v>81.2525537691175</v>
      </c>
      <c r="X31" s="4" t="n">
        <f aca="false">100*X26/(X26+X24)</f>
        <v>83.7313138253239</v>
      </c>
      <c r="Y31" s="4" t="n">
        <f aca="false">100*Y26/(Y26+Y24)</f>
        <v>85.2454380793951</v>
      </c>
      <c r="Z31" s="4" t="n">
        <f aca="false">100*Z26/(Z26+Z24)</f>
        <v>80.9637581500093</v>
      </c>
      <c r="AA31" s="4" t="n">
        <f aca="false">100*AA26/(AA26+AA24)</f>
        <v>81.1131475311241</v>
      </c>
      <c r="AB31" s="4" t="n">
        <f aca="false">100*AB26/(AB26+AB24)</f>
        <v>85.2235208605287</v>
      </c>
      <c r="AC31" s="4" t="n">
        <f aca="false">100*AC26/(AC26+AC24)</f>
        <v>84.5612138830842</v>
      </c>
      <c r="AD31" s="4" t="n">
        <f aca="false">100*AD26/(AD26+AD24)</f>
        <v>84.3619988911978</v>
      </c>
      <c r="AE31" s="4" t="n">
        <f aca="false">100*AE26/(AE26+AE24)</f>
        <v>84.6277763486294</v>
      </c>
      <c r="AF31" s="4" t="n">
        <f aca="false">100*AF26/(AF26+AF24)</f>
        <v>84.2584892397567</v>
      </c>
      <c r="AG31" s="4" t="n">
        <f aca="false">100*AG26/(AG26+AG24)</f>
        <v>84.5164484258122</v>
      </c>
      <c r="AH31" s="4" t="n">
        <f aca="false">100*AH26/(AH26+AH24)</f>
        <v>83.0489945952811</v>
      </c>
      <c r="AI31" s="4" t="n">
        <f aca="false">100*AI26/(AI26+AI24)</f>
        <v>82.8178876134654</v>
      </c>
      <c r="AJ31" s="4" t="n">
        <f aca="false">100*AJ26/(AJ26+AJ24)</f>
        <v>82.7476662729611</v>
      </c>
      <c r="AK31" s="4" t="n">
        <f aca="false">100*AK26/(AK26+AK24)</f>
        <v>84.1082961816096</v>
      </c>
      <c r="AL31" s="4" t="n">
        <f aca="false">100*AL26/(AL26+AL24)</f>
        <v>86.6675716739194</v>
      </c>
      <c r="AM31" s="4" t="n">
        <f aca="false">100*AM26/(AM26+AM24)</f>
        <v>82.1185196920539</v>
      </c>
      <c r="AN31" s="4" t="n">
        <f aca="false">100*AN26/(AN26+AN24)</f>
        <v>82.6999343579048</v>
      </c>
      <c r="AO31" s="4" t="n">
        <f aca="false">100*AO26/(AO26+AO24)</f>
        <v>85.8278436449696</v>
      </c>
    </row>
    <row r="32" s="8" customFormat="true" ht="13" hidden="false" customHeight="false" outlineLevel="0" collapsed="false">
      <c r="A32" s="7" t="s">
        <v>44</v>
      </c>
      <c r="B32" s="4" t="n">
        <f aca="false">100*B22/(B22+B21)</f>
        <v>17.7453272740313</v>
      </c>
      <c r="C32" s="4" t="n">
        <f aca="false">100*C22/(C22+C21)</f>
        <v>17.7453272740313</v>
      </c>
      <c r="D32" s="4" t="n">
        <f aca="false">100*D22/(D22+D21)</f>
        <v>11.8872437149942</v>
      </c>
      <c r="E32" s="4" t="n">
        <f aca="false">100*E22/(E22+E21)</f>
        <v>15.6144334868803</v>
      </c>
      <c r="F32" s="4" t="n">
        <f aca="false">100*F22/(F22+F21)</f>
        <v>13.5110224606752</v>
      </c>
      <c r="G32" s="4" t="n">
        <f aca="false">100*G22/(G22+G21)</f>
        <v>34.6926735995571</v>
      </c>
      <c r="H32" s="4" t="n">
        <f aca="false">100*H22/(H22+H21)</f>
        <v>34.6926735995571</v>
      </c>
      <c r="I32" s="4" t="n">
        <f aca="false">100*I22/(I22+I21)</f>
        <v>9.35896500787097</v>
      </c>
      <c r="J32" s="4" t="n">
        <f aca="false">100*J22/(J22+J21)</f>
        <v>9.35896500787097</v>
      </c>
      <c r="K32" s="4" t="n">
        <f aca="false">100*K22/(K22+K21)</f>
        <v>9.35896500787097</v>
      </c>
      <c r="L32" s="4" t="n">
        <f aca="false">100*L22/(L22+L21)</f>
        <v>26.8175256447757</v>
      </c>
      <c r="M32" s="4" t="n">
        <f aca="false">100*M22/(M22+M21)</f>
        <v>21.8837270988283</v>
      </c>
      <c r="N32" s="4" t="n">
        <f aca="false">100*N22/(N22+N21)</f>
        <v>21.8837270988283</v>
      </c>
      <c r="O32" s="4" t="n">
        <f aca="false">100*O22/(O22+O21)</f>
        <v>21.8837270988283</v>
      </c>
      <c r="P32" s="4" t="n">
        <f aca="false">100*P22/(P22+P21)</f>
        <v>24.6857737084835</v>
      </c>
      <c r="Q32" s="4" t="n">
        <f aca="false">100*Q22/(Q22+Q21)</f>
        <v>22.3835572606729</v>
      </c>
      <c r="R32" s="4" t="n">
        <f aca="false">100*R22/(R22+R21)</f>
        <v>22.3835572606729</v>
      </c>
      <c r="S32" s="4" t="n">
        <f aca="false">100*S22/(S22+S21)</f>
        <v>20.9943782891106</v>
      </c>
      <c r="T32" s="4" t="n">
        <f aca="false">100*T22/(T22+T21)</f>
        <v>18.0296991087923</v>
      </c>
      <c r="U32" s="4" t="n">
        <f aca="false">100*U22/(U22+U21)</f>
        <v>18.9215057101098</v>
      </c>
      <c r="V32" s="4" t="n">
        <f aca="false">100*V22/(V22+V21)</f>
        <v>30.7596685266117</v>
      </c>
      <c r="W32" s="4" t="n">
        <f aca="false">100*W22/(W22+W21)</f>
        <v>25.8535570931319</v>
      </c>
      <c r="X32" s="4" t="n">
        <f aca="false">100*X22/(X22+X21)</f>
        <v>29.615082438179</v>
      </c>
      <c r="Y32" s="4" t="n">
        <f aca="false">100*Y22/(Y22+Y21)</f>
        <v>21.9791957718547</v>
      </c>
      <c r="Z32" s="4" t="n">
        <f aca="false">100*Z22/(Z22+Z21)</f>
        <v>21.6208362638685</v>
      </c>
      <c r="AA32" s="4" t="n">
        <f aca="false">100*AA22/(AA22+AA21)</f>
        <v>21.6208362638685</v>
      </c>
      <c r="AB32" s="4" t="n">
        <f aca="false">100*AB22/(AB22+AB21)</f>
        <v>22.5293767984082</v>
      </c>
      <c r="AC32" s="4" t="n">
        <f aca="false">100*AC22/(AC22+AC21)</f>
        <v>28.561967930858</v>
      </c>
      <c r="AD32" s="4" t="n">
        <f aca="false">100*AD22/(AD22+AD21)</f>
        <v>25.1801170011082</v>
      </c>
      <c r="AE32" s="4" t="n">
        <f aca="false">100*AE22/(AE22+AE21)</f>
        <v>25.1801170011082</v>
      </c>
      <c r="AF32" s="4" t="n">
        <f aca="false">100*AF22/(AF22+AF21)</f>
        <v>25.1801170011082</v>
      </c>
      <c r="AG32" s="4" t="n">
        <f aca="false">100*AG22/(AG22+AG21)</f>
        <v>24.1711522384505</v>
      </c>
      <c r="AH32" s="4" t="n">
        <f aca="false">100*AH22/(AH22+AH21)</f>
        <v>25.6108834338529</v>
      </c>
      <c r="AI32" s="4" t="n">
        <f aca="false">100*AI22/(AI22+AI21)</f>
        <v>15.3848894823834</v>
      </c>
      <c r="AJ32" s="4" t="n">
        <f aca="false">100*AJ22/(AJ22+AJ21)</f>
        <v>15.3848894823834</v>
      </c>
      <c r="AK32" s="4" t="n">
        <f aca="false">100*AK22/(AK22+AK21)</f>
        <v>24.7660164708723</v>
      </c>
      <c r="AL32" s="4" t="n">
        <f aca="false">100*AL22/(AL22+AL21)</f>
        <v>22.7978199068513</v>
      </c>
      <c r="AM32" s="4" t="n">
        <f aca="false">100*AM22/(AM22+AM21)</f>
        <v>19.8901954019583</v>
      </c>
      <c r="AN32" s="4" t="n">
        <f aca="false">100*AN22/(AN22+AN21)</f>
        <v>19.4075187093937</v>
      </c>
      <c r="AO32" s="4" t="n">
        <f aca="false">100*AO22/(AO22+AO21)</f>
        <v>27.5026593317559</v>
      </c>
    </row>
    <row r="33" s="11" customFormat="true" ht="15" hidden="false" customHeight="false" outlineLevel="0" collapsed="false">
      <c r="A33" s="10" t="s">
        <v>45</v>
      </c>
      <c r="B33" s="10" t="n">
        <v>0.082</v>
      </c>
      <c r="C33" s="10" t="n">
        <v>0.064</v>
      </c>
      <c r="D33" s="10" t="n">
        <v>0.075</v>
      </c>
      <c r="E33" s="10" t="n">
        <v>0.039</v>
      </c>
      <c r="F33" s="10" t="n">
        <v>0.103</v>
      </c>
      <c r="G33" s="10" t="n">
        <v>0.111</v>
      </c>
      <c r="H33" s="10" t="n">
        <v>0.11</v>
      </c>
      <c r="I33" s="10" t="n">
        <v>0.016</v>
      </c>
      <c r="J33" s="10" t="n">
        <v>0.018</v>
      </c>
      <c r="K33" s="10" t="n">
        <v>0.021</v>
      </c>
      <c r="L33" s="10" t="n">
        <v>0.112</v>
      </c>
      <c r="M33" s="10" t="n">
        <v>0.026</v>
      </c>
      <c r="N33" s="10" t="n">
        <v>0.032</v>
      </c>
      <c r="O33" s="10" t="n">
        <v>0.027</v>
      </c>
      <c r="P33" s="10" t="n">
        <v>0.096</v>
      </c>
      <c r="Q33" s="10" t="n">
        <v>0.069</v>
      </c>
      <c r="R33" s="10" t="n">
        <v>0.042</v>
      </c>
      <c r="S33" s="10" t="n">
        <v>0.038</v>
      </c>
      <c r="T33" s="10" t="n">
        <v>0.044</v>
      </c>
      <c r="U33" s="10" t="n">
        <v>0.049</v>
      </c>
      <c r="V33" s="10" t="n">
        <v>0.045</v>
      </c>
      <c r="W33" s="10" t="n">
        <v>0.057</v>
      </c>
      <c r="X33" s="10" t="n">
        <v>0.065</v>
      </c>
      <c r="Y33" s="10" t="n">
        <v>0.042</v>
      </c>
      <c r="Z33" s="10" t="n">
        <v>0.046</v>
      </c>
      <c r="AA33" s="10" t="n">
        <v>0.055</v>
      </c>
      <c r="AB33" s="10" t="n">
        <v>0.044</v>
      </c>
      <c r="AC33" s="10" t="n">
        <v>0.06</v>
      </c>
      <c r="AD33" s="10" t="n">
        <v>0.034</v>
      </c>
      <c r="AE33" s="10" t="n">
        <v>0.053</v>
      </c>
      <c r="AF33" s="10" t="n">
        <v>0.026</v>
      </c>
      <c r="AG33" s="10" t="n">
        <v>0.037</v>
      </c>
      <c r="AH33" s="10" t="n">
        <v>0.06</v>
      </c>
      <c r="AI33" s="10" t="n">
        <v>0.037</v>
      </c>
      <c r="AJ33" s="10" t="n">
        <v>0.032</v>
      </c>
      <c r="AK33" s="10" t="n">
        <v>0.054</v>
      </c>
      <c r="AL33" s="10" t="n">
        <v>0.118</v>
      </c>
      <c r="AM33" s="10" t="n">
        <v>0.045</v>
      </c>
      <c r="AN33" s="10" t="n">
        <v>0.046</v>
      </c>
      <c r="AO33" s="10" t="n">
        <v>0.132</v>
      </c>
    </row>
    <row r="34" customFormat="false" ht="13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</row>
    <row r="35" customFormat="false" ht="13" hidden="false" customHeight="false" outlineLevel="0" collapsed="false">
      <c r="A35" s="2" t="s">
        <v>46</v>
      </c>
      <c r="B35" s="2"/>
      <c r="C35" s="2"/>
      <c r="D35" s="2"/>
      <c r="E35" s="12" t="n">
        <v>51.9539052717556</v>
      </c>
      <c r="F35" s="13" t="n">
        <v>187.694350512866</v>
      </c>
      <c r="G35" s="13" t="n">
        <v>277.292263474689</v>
      </c>
      <c r="H35" s="2"/>
      <c r="I35" s="4" t="n">
        <v>4.18208553346172</v>
      </c>
      <c r="J35" s="2"/>
      <c r="K35" s="2"/>
      <c r="L35" s="13" t="n">
        <v>176.68904969603</v>
      </c>
      <c r="M35" s="12" t="n">
        <v>14.9781550856638</v>
      </c>
      <c r="N35" s="2"/>
      <c r="O35" s="2"/>
      <c r="P35" s="13" t="n">
        <v>123.370276935718</v>
      </c>
      <c r="Q35" s="12" t="n">
        <v>31.9107509430428</v>
      </c>
      <c r="R35" s="2"/>
      <c r="S35" s="2"/>
      <c r="T35" s="2"/>
      <c r="U35" s="2"/>
      <c r="V35" s="12" t="n">
        <v>50.4980362279407</v>
      </c>
      <c r="W35" s="2"/>
      <c r="X35" s="2"/>
      <c r="Y35" s="2"/>
      <c r="Z35" s="2"/>
      <c r="AA35" s="2"/>
      <c r="AB35" s="12" t="n">
        <v>75.5843662866585</v>
      </c>
      <c r="AC35" s="13" t="n">
        <v>193.819953709565</v>
      </c>
      <c r="AD35" s="12" t="n">
        <v>74.6008742605005</v>
      </c>
      <c r="AE35" s="2"/>
      <c r="AF35" s="2"/>
      <c r="AG35" s="12" t="n">
        <v>10.3357416613399</v>
      </c>
      <c r="AH35" s="13" t="n">
        <v>464.144759892163</v>
      </c>
      <c r="AI35" s="2"/>
      <c r="AJ35" s="2"/>
      <c r="AK35" s="13" t="n">
        <v>193.534592733029</v>
      </c>
      <c r="AL35" s="4" t="n">
        <v>4.98219296432572</v>
      </c>
      <c r="AM35" s="13" t="n">
        <v>382.960340924839</v>
      </c>
      <c r="AN35" s="13"/>
      <c r="AO35" s="13" t="n">
        <v>342.153282231002</v>
      </c>
    </row>
    <row r="36" customFormat="false" ht="13" hidden="false" customHeight="false" outlineLevel="0" collapsed="false">
      <c r="A36" s="2" t="s">
        <v>47</v>
      </c>
      <c r="B36" s="2"/>
      <c r="C36" s="13" t="n">
        <v>110.28</v>
      </c>
      <c r="D36" s="13" t="n">
        <v>110.21</v>
      </c>
      <c r="E36" s="13" t="n">
        <v>256.58527556574</v>
      </c>
      <c r="F36" s="13" t="n">
        <v>108.37956328183</v>
      </c>
      <c r="G36" s="13" t="n">
        <v>199.298860230779</v>
      </c>
      <c r="H36" s="13"/>
      <c r="I36" s="13" t="n">
        <v>177.031741544115</v>
      </c>
      <c r="J36" s="13"/>
      <c r="K36" s="13"/>
      <c r="L36" s="13" t="n">
        <v>266.265390719629</v>
      </c>
      <c r="M36" s="13" t="n">
        <v>576.872805504381</v>
      </c>
      <c r="N36" s="13"/>
      <c r="O36" s="13"/>
      <c r="P36" s="13" t="n">
        <v>200.261644140525</v>
      </c>
      <c r="Q36" s="13" t="n">
        <v>398.429437154045</v>
      </c>
      <c r="R36" s="13"/>
      <c r="S36" s="13" t="n">
        <v>184.6</v>
      </c>
      <c r="T36" s="13" t="n">
        <v>178</v>
      </c>
      <c r="U36" s="13" t="n">
        <v>170.933333333333</v>
      </c>
      <c r="V36" s="13" t="n">
        <v>219.145842131604</v>
      </c>
      <c r="W36" s="13" t="n">
        <v>251.166666666667</v>
      </c>
      <c r="X36" s="13" t="n">
        <v>178.4</v>
      </c>
      <c r="Y36" s="13" t="n">
        <v>252.066666666667</v>
      </c>
      <c r="Z36" s="13" t="n">
        <v>278</v>
      </c>
      <c r="AA36" s="13" t="n">
        <v>278</v>
      </c>
      <c r="AB36" s="13" t="n">
        <v>374.501322292799</v>
      </c>
      <c r="AC36" s="13" t="n">
        <v>160.848728975867</v>
      </c>
      <c r="AD36" s="13" t="n">
        <v>316.343341820793</v>
      </c>
      <c r="AE36" s="2"/>
      <c r="AF36" s="2"/>
      <c r="AG36" s="12" t="n">
        <v>61.8470056126736</v>
      </c>
      <c r="AH36" s="13" t="n">
        <v>325.447203542842</v>
      </c>
      <c r="AI36" s="13" t="n">
        <v>256.5</v>
      </c>
      <c r="AJ36" s="13"/>
      <c r="AK36" s="13" t="n">
        <v>203.254954366997</v>
      </c>
      <c r="AL36" s="13" t="n">
        <v>382.799639847046</v>
      </c>
      <c r="AM36" s="13" t="n">
        <v>192.222090294051</v>
      </c>
      <c r="AN36" s="13" t="n">
        <v>416.566666666667</v>
      </c>
      <c r="AO36" s="13" t="n">
        <v>251.287985431609</v>
      </c>
    </row>
    <row r="37" customFormat="false" ht="13" hidden="false" customHeight="false" outlineLevel="0" collapsed="false">
      <c r="A37" s="2" t="s">
        <v>34</v>
      </c>
      <c r="B37" s="2"/>
      <c r="C37" s="13" t="n">
        <v>2196.33333333333</v>
      </c>
      <c r="D37" s="13" t="n">
        <v>2961.66666666667</v>
      </c>
      <c r="E37" s="12" t="n">
        <v>37.9640685772088</v>
      </c>
      <c r="F37" s="13" t="n">
        <v>3208.87103159746</v>
      </c>
      <c r="G37" s="13" t="n">
        <v>3310.57989512373</v>
      </c>
      <c r="H37" s="2"/>
      <c r="I37" s="4" t="n">
        <v>5.28779065979449</v>
      </c>
      <c r="J37" s="2"/>
      <c r="K37" s="2"/>
      <c r="L37" s="12" t="n">
        <v>60.8552704105705</v>
      </c>
      <c r="M37" s="4" t="n">
        <v>5.98790963746935</v>
      </c>
      <c r="N37" s="2"/>
      <c r="O37" s="2"/>
      <c r="P37" s="13" t="n">
        <v>110.318385730773</v>
      </c>
      <c r="Q37" s="12" t="n">
        <v>13.3717862268406</v>
      </c>
      <c r="R37" s="2"/>
      <c r="S37" s="2" t="n">
        <v>6.77</v>
      </c>
      <c r="T37" s="12" t="n">
        <v>18.295</v>
      </c>
      <c r="U37" s="12" t="n">
        <v>26.5533333333333</v>
      </c>
      <c r="V37" s="12" t="n">
        <v>36.6206864356088</v>
      </c>
      <c r="W37" s="12" t="n">
        <v>93.7666666666667</v>
      </c>
      <c r="X37" s="13" t="n">
        <v>673.433333333333</v>
      </c>
      <c r="Y37" s="12" t="n">
        <v>29.0633333333333</v>
      </c>
      <c r="Z37" s="12" t="n">
        <v>84.0333333333334</v>
      </c>
      <c r="AA37" s="12" t="n">
        <v>84.0333333333334</v>
      </c>
      <c r="AB37" s="12" t="n">
        <v>28.9763740987045</v>
      </c>
      <c r="AC37" s="13" t="n">
        <v>325.421890602895</v>
      </c>
      <c r="AD37" s="12" t="n">
        <v>87.1443407594496</v>
      </c>
      <c r="AE37" s="12"/>
      <c r="AF37" s="12"/>
      <c r="AG37" s="12" t="n">
        <v>23.5155889064586</v>
      </c>
      <c r="AH37" s="12" t="n">
        <v>59.8361357150856</v>
      </c>
      <c r="AI37" s="12" t="n">
        <v>27.0533333333333</v>
      </c>
      <c r="AJ37" s="12"/>
      <c r="AK37" s="12" t="n">
        <v>87.9490905680998</v>
      </c>
      <c r="AL37" s="12" t="n">
        <v>30.1124984574159</v>
      </c>
      <c r="AM37" s="12" t="n">
        <v>10.2625955652325</v>
      </c>
      <c r="AN37" s="12" t="n">
        <v>76.7666666666667</v>
      </c>
      <c r="AO37" s="12" t="n">
        <v>91.5665338257034</v>
      </c>
    </row>
    <row r="38" customFormat="false" ht="13" hidden="false" customHeight="false" outlineLevel="0" collapsed="false">
      <c r="A38" s="2" t="s">
        <v>48</v>
      </c>
      <c r="B38" s="2"/>
      <c r="C38" s="13" t="n">
        <v>310.2</v>
      </c>
      <c r="D38" s="13" t="n">
        <v>220.3</v>
      </c>
      <c r="E38" s="13" t="n">
        <v>160.807111974516</v>
      </c>
      <c r="F38" s="13" t="n">
        <v>280.836946358502</v>
      </c>
      <c r="G38" s="13" t="n">
        <v>508.452492784533</v>
      </c>
      <c r="H38" s="2"/>
      <c r="I38" s="12" t="n">
        <v>96.1359285472562</v>
      </c>
      <c r="J38" s="2"/>
      <c r="K38" s="2"/>
      <c r="L38" s="13" t="n">
        <v>323.852871029577</v>
      </c>
      <c r="M38" s="13" t="n">
        <v>274.867351275037</v>
      </c>
      <c r="N38" s="13"/>
      <c r="O38" s="13"/>
      <c r="P38" s="13" t="n">
        <v>341.879063985858</v>
      </c>
      <c r="Q38" s="13" t="n">
        <v>182.963073932692</v>
      </c>
      <c r="R38" s="13"/>
      <c r="S38" s="13" t="n">
        <v>292.333333333333</v>
      </c>
      <c r="T38" s="13" t="n">
        <v>244.75</v>
      </c>
      <c r="U38" s="13" t="n">
        <v>199.2</v>
      </c>
      <c r="V38" s="13" t="n">
        <v>248.007317521238</v>
      </c>
      <c r="W38" s="13" t="n">
        <v>264.433333333333</v>
      </c>
      <c r="X38" s="13" t="n">
        <v>303.466666666667</v>
      </c>
      <c r="Y38" s="13" t="n">
        <v>243.733333333333</v>
      </c>
      <c r="Z38" s="13" t="n">
        <v>195.333333333333</v>
      </c>
      <c r="AA38" s="13" t="n">
        <v>195.333333333333</v>
      </c>
      <c r="AB38" s="13" t="n">
        <v>209.141949054117</v>
      </c>
      <c r="AC38" s="13" t="n">
        <v>351.589555641449</v>
      </c>
      <c r="AD38" s="13" t="n">
        <v>218.725624599778</v>
      </c>
      <c r="AE38" s="13"/>
      <c r="AF38" s="13"/>
      <c r="AG38" s="13" t="n">
        <v>118.48105355381</v>
      </c>
      <c r="AH38" s="13" t="n">
        <v>286.548549981029</v>
      </c>
      <c r="AI38" s="13" t="n">
        <v>165.033333333333</v>
      </c>
      <c r="AJ38" s="13"/>
      <c r="AK38" s="13" t="n">
        <v>302.064038203467</v>
      </c>
      <c r="AL38" s="13" t="n">
        <v>200.191265813808</v>
      </c>
      <c r="AM38" s="13" t="n">
        <v>194.175525998538</v>
      </c>
      <c r="AN38" s="13" t="n">
        <v>238.033333333333</v>
      </c>
      <c r="AO38" s="13" t="n">
        <v>267.355794942974</v>
      </c>
    </row>
    <row r="39" customFormat="false" ht="13" hidden="false" customHeight="false" outlineLevel="0" collapsed="false">
      <c r="A39" s="2" t="s">
        <v>49</v>
      </c>
      <c r="B39" s="2"/>
      <c r="C39" s="12" t="n">
        <v>40.52</v>
      </c>
      <c r="D39" s="12" t="n">
        <v>39.9433333333333</v>
      </c>
      <c r="E39" s="12" t="n">
        <v>40.7813120018461</v>
      </c>
      <c r="F39" s="12" t="n">
        <v>42.3118463248544</v>
      </c>
      <c r="G39" s="12" t="n">
        <v>73.319817239837</v>
      </c>
      <c r="H39" s="12"/>
      <c r="I39" s="12" t="n">
        <v>40.722307138126</v>
      </c>
      <c r="J39" s="12"/>
      <c r="K39" s="12"/>
      <c r="L39" s="12" t="n">
        <v>37.8969208874404</v>
      </c>
      <c r="M39" s="12" t="n">
        <v>56.5762001519324</v>
      </c>
      <c r="N39" s="12"/>
      <c r="O39" s="12"/>
      <c r="P39" s="12" t="n">
        <v>37.448718516754</v>
      </c>
      <c r="Q39" s="12" t="n">
        <v>41.6974316025981</v>
      </c>
      <c r="R39" s="12"/>
      <c r="S39" s="12" t="n">
        <v>36.56</v>
      </c>
      <c r="T39" s="12" t="n">
        <v>35.535</v>
      </c>
      <c r="U39" s="12" t="n">
        <v>33.2733333333333</v>
      </c>
      <c r="V39" s="12" t="n">
        <v>39.0423912135206</v>
      </c>
      <c r="W39" s="12" t="n">
        <v>34.65</v>
      </c>
      <c r="X39" s="12" t="n">
        <v>35.6133333333333</v>
      </c>
      <c r="Y39" s="12" t="n">
        <v>37.0933333333333</v>
      </c>
      <c r="Z39" s="12" t="n">
        <v>36.3466666666667</v>
      </c>
      <c r="AA39" s="12" t="n">
        <v>36.3466666666667</v>
      </c>
      <c r="AB39" s="12" t="n">
        <v>40.3367086083895</v>
      </c>
      <c r="AC39" s="12" t="n">
        <v>36.3268733033053</v>
      </c>
      <c r="AD39" s="12" t="n">
        <v>38.94545590536</v>
      </c>
      <c r="AE39" s="12"/>
      <c r="AF39" s="12"/>
      <c r="AG39" s="12" t="n">
        <v>14.752229786255</v>
      </c>
      <c r="AH39" s="12" t="n">
        <v>44.4720758060435</v>
      </c>
      <c r="AI39" s="12" t="n">
        <v>39.21</v>
      </c>
      <c r="AJ39" s="12"/>
      <c r="AK39" s="12" t="n">
        <v>41.0704361464751</v>
      </c>
      <c r="AL39" s="12" t="n">
        <v>42.2381728997738</v>
      </c>
      <c r="AM39" s="12" t="n">
        <v>37.3322364142922</v>
      </c>
      <c r="AN39" s="12" t="n">
        <v>47.7333333333333</v>
      </c>
      <c r="AO39" s="12" t="n">
        <v>37.7803636593873</v>
      </c>
    </row>
    <row r="40" customFormat="false" ht="13" hidden="false" customHeight="false" outlineLevel="0" collapsed="false">
      <c r="A40" s="2" t="s">
        <v>50</v>
      </c>
      <c r="B40" s="2"/>
      <c r="C40" s="12" t="n">
        <v>58.54</v>
      </c>
      <c r="D40" s="12" t="n">
        <v>50.6466666666667</v>
      </c>
      <c r="E40" s="12" t="n">
        <v>33.8832167236449</v>
      </c>
      <c r="F40" s="12" t="n">
        <v>77.5830559361747</v>
      </c>
      <c r="G40" s="12" t="n">
        <v>77.7419037997906</v>
      </c>
      <c r="H40" s="12"/>
      <c r="I40" s="12" t="n">
        <v>12.857432504486</v>
      </c>
      <c r="J40" s="12"/>
      <c r="K40" s="12"/>
      <c r="L40" s="12" t="n">
        <v>33.653405270362</v>
      </c>
      <c r="M40" s="12" t="n">
        <v>40.3660415187156</v>
      </c>
      <c r="N40" s="12"/>
      <c r="O40" s="12"/>
      <c r="P40" s="12" t="n">
        <v>31.1263178961377</v>
      </c>
      <c r="Q40" s="12" t="n">
        <v>36.5493643743755</v>
      </c>
      <c r="R40" s="12"/>
      <c r="S40" s="12" t="n">
        <v>16.3033333333333</v>
      </c>
      <c r="T40" s="12" t="n">
        <v>12.655</v>
      </c>
      <c r="U40" s="12" t="n">
        <v>21.9033333333333</v>
      </c>
      <c r="V40" s="12" t="n">
        <v>37.1183550906251</v>
      </c>
      <c r="W40" s="12" t="n">
        <v>21.47</v>
      </c>
      <c r="X40" s="12" t="n">
        <v>40.3166666666667</v>
      </c>
      <c r="Y40" s="12" t="n">
        <v>38.26</v>
      </c>
      <c r="Z40" s="12" t="n">
        <v>18.08</v>
      </c>
      <c r="AA40" s="12" t="n">
        <v>18.08</v>
      </c>
      <c r="AB40" s="12" t="n">
        <v>36.5696910727628</v>
      </c>
      <c r="AC40" s="12" t="n">
        <v>40.4244419478157</v>
      </c>
      <c r="AD40" s="12" t="n">
        <v>55.8518942652544</v>
      </c>
      <c r="AE40" s="12"/>
      <c r="AF40" s="12"/>
      <c r="AG40" s="12" t="n">
        <v>17.4597785113315</v>
      </c>
      <c r="AH40" s="12" t="n">
        <v>35.0448714198803</v>
      </c>
      <c r="AI40" s="12" t="n">
        <v>15.4733333333333</v>
      </c>
      <c r="AJ40" s="12"/>
      <c r="AK40" s="12" t="n">
        <v>67.4442564906758</v>
      </c>
      <c r="AL40" s="12" t="n">
        <v>36.8530668166341</v>
      </c>
      <c r="AM40" s="12" t="n">
        <v>22.2304552965728</v>
      </c>
      <c r="AN40" s="12" t="n">
        <v>27.4133333333333</v>
      </c>
      <c r="AO40" s="12" t="n">
        <v>36.6199663722358</v>
      </c>
    </row>
    <row r="41" customFormat="false" ht="13" hidden="false" customHeight="false" outlineLevel="0" collapsed="false">
      <c r="A41" s="2" t="s">
        <v>51</v>
      </c>
      <c r="B41" s="2"/>
      <c r="C41" s="4" t="n">
        <v>7.10666666666667</v>
      </c>
      <c r="D41" s="4" t="n">
        <v>7.30666666666667</v>
      </c>
      <c r="E41" s="4" t="n">
        <v>4.14719691170495</v>
      </c>
      <c r="F41" s="12" t="n">
        <v>12.3452973424901</v>
      </c>
      <c r="G41" s="12" t="n">
        <v>15.9679762259124</v>
      </c>
      <c r="H41" s="2"/>
      <c r="I41" s="4" t="n">
        <v>1.02203858433931</v>
      </c>
      <c r="J41" s="4"/>
      <c r="K41" s="4"/>
      <c r="L41" s="4" t="n">
        <v>2.05224258862837</v>
      </c>
      <c r="M41" s="4" t="n">
        <v>1.30392432442414</v>
      </c>
      <c r="N41" s="4"/>
      <c r="O41" s="4"/>
      <c r="P41" s="4" t="n">
        <v>2.58529138230539</v>
      </c>
      <c r="Q41" s="4" t="n">
        <v>1.23547740761302</v>
      </c>
      <c r="R41" s="4"/>
      <c r="S41" s="4" t="n">
        <v>1.94933333333333</v>
      </c>
      <c r="T41" s="4" t="n">
        <v>1.313</v>
      </c>
      <c r="U41" s="4" t="n">
        <v>1.473</v>
      </c>
      <c r="V41" s="4" t="n">
        <v>2.12765363202419</v>
      </c>
      <c r="W41" s="4" t="n">
        <v>1.72233333333333</v>
      </c>
      <c r="X41" s="4" t="n">
        <v>3.37633333333333</v>
      </c>
      <c r="Y41" s="4" t="n">
        <v>1.20066666666667</v>
      </c>
      <c r="Z41" s="4" t="n">
        <v>2.12366666666667</v>
      </c>
      <c r="AA41" s="4" t="n">
        <v>2.12366666666667</v>
      </c>
      <c r="AB41" s="4" t="n">
        <v>1.15174427732657</v>
      </c>
      <c r="AC41" s="4" t="n">
        <v>2.65834376640604</v>
      </c>
      <c r="AD41" s="4" t="n">
        <v>2.34895001227967</v>
      </c>
      <c r="AE41" s="4"/>
      <c r="AF41" s="4"/>
      <c r="AG41" s="4" t="n">
        <v>0.920078943374943</v>
      </c>
      <c r="AH41" s="4" t="n">
        <v>2.67049666482302</v>
      </c>
      <c r="AI41" s="4" t="n">
        <v>1.24533333333333</v>
      </c>
      <c r="AJ41" s="4"/>
      <c r="AK41" s="4" t="n">
        <v>8.2771866549889</v>
      </c>
      <c r="AL41" s="4" t="n">
        <v>1.32802707702491</v>
      </c>
      <c r="AM41" s="4" t="n">
        <v>1.57804048849049</v>
      </c>
      <c r="AN41" s="4" t="n">
        <v>1.49566666666667</v>
      </c>
      <c r="AO41" s="4" t="n">
        <v>1.48818875303643</v>
      </c>
    </row>
    <row r="42" customFormat="false" ht="13" hidden="false" customHeight="false" outlineLevel="0" collapsed="false">
      <c r="A42" s="2" t="s">
        <v>52</v>
      </c>
      <c r="B42" s="2"/>
      <c r="C42" s="2"/>
      <c r="D42" s="2"/>
      <c r="E42" s="4" t="n">
        <v>1.13369411393909</v>
      </c>
      <c r="F42" s="4" t="n">
        <v>1.16052133545061</v>
      </c>
      <c r="G42" s="4" t="n">
        <v>0.417292588465444</v>
      </c>
      <c r="H42" s="2"/>
      <c r="I42" s="2"/>
      <c r="J42" s="2"/>
      <c r="K42" s="2"/>
      <c r="L42" s="4" t="n">
        <v>0.0376884993907165</v>
      </c>
      <c r="M42" s="2"/>
      <c r="N42" s="2"/>
      <c r="O42" s="2"/>
      <c r="P42" s="4" t="n">
        <v>0.0566454602204139</v>
      </c>
      <c r="Q42" s="4" t="n">
        <v>0.0154353539419387</v>
      </c>
      <c r="R42" s="2"/>
      <c r="S42" s="2"/>
      <c r="T42" s="2"/>
      <c r="U42" s="2"/>
      <c r="V42" s="4" t="n">
        <v>0.0259872761874974</v>
      </c>
      <c r="W42" s="2"/>
      <c r="X42" s="4" t="n">
        <v>0.0318666666666667</v>
      </c>
      <c r="Y42" s="4"/>
      <c r="Z42" s="4" t="n">
        <v>0.019</v>
      </c>
      <c r="AA42" s="4" t="n">
        <v>0.019</v>
      </c>
      <c r="AB42" s="2"/>
      <c r="AC42" s="4" t="n">
        <v>0.0131017672099324</v>
      </c>
      <c r="AD42" s="4" t="n">
        <v>1.42517231088643</v>
      </c>
      <c r="AE42" s="2"/>
      <c r="AF42" s="2"/>
      <c r="AG42" s="4" t="n">
        <v>0.0999339328683402</v>
      </c>
      <c r="AH42" s="4" t="n">
        <v>0.372276808229814</v>
      </c>
      <c r="AI42" s="2"/>
      <c r="AJ42" s="2"/>
      <c r="AK42" s="4" t="n">
        <v>4.4132545719465</v>
      </c>
      <c r="AL42" s="4" t="n">
        <v>0.0113594758808295</v>
      </c>
      <c r="AM42" s="2"/>
      <c r="AN42" s="4" t="n">
        <v>0.0185666666666667</v>
      </c>
      <c r="AO42" s="4" t="n">
        <v>0.025468059090915</v>
      </c>
    </row>
    <row r="43" customFormat="false" ht="13" hidden="false" customHeight="false" outlineLevel="0" collapsed="false">
      <c r="A43" s="2" t="s">
        <v>53</v>
      </c>
      <c r="B43" s="2"/>
      <c r="C43" s="4" t="n">
        <v>0.519666666666667</v>
      </c>
      <c r="D43" s="4" t="n">
        <v>0.387666666666667</v>
      </c>
      <c r="E43" s="4" t="n">
        <v>10.9007431943303</v>
      </c>
      <c r="F43" s="4" t="n">
        <v>8.99054683155484</v>
      </c>
      <c r="G43" s="4" t="n">
        <v>3.4359851594134</v>
      </c>
      <c r="H43" s="4"/>
      <c r="I43" s="4" t="n">
        <v>2.82249912461825</v>
      </c>
      <c r="J43" s="4"/>
      <c r="K43" s="4"/>
      <c r="L43" s="4" t="n">
        <v>9.15264913380312</v>
      </c>
      <c r="M43" s="4" t="n">
        <v>6.70019227114329</v>
      </c>
      <c r="N43" s="4"/>
      <c r="O43" s="4"/>
      <c r="P43" s="4" t="n">
        <v>10.0978888021635</v>
      </c>
      <c r="Q43" s="4" t="n">
        <v>7.73936919462016</v>
      </c>
      <c r="R43" s="2"/>
      <c r="S43" s="2"/>
      <c r="T43" s="4" t="n">
        <v>0.228</v>
      </c>
      <c r="U43" s="4" t="n">
        <v>1.354</v>
      </c>
      <c r="V43" s="12" t="n">
        <v>10.829615550428</v>
      </c>
      <c r="W43" s="4" t="n">
        <v>2.758</v>
      </c>
      <c r="X43" s="4" t="n">
        <v>4.64266666666667</v>
      </c>
      <c r="Y43" s="4" t="n">
        <v>2.74633333333333</v>
      </c>
      <c r="Z43" s="4" t="n">
        <v>2.25466666666667</v>
      </c>
      <c r="AA43" s="4" t="n">
        <v>2.25466666666667</v>
      </c>
      <c r="AB43" s="4" t="n">
        <v>5.27134334991594</v>
      </c>
      <c r="AC43" s="4" t="n">
        <v>3.44624566354752</v>
      </c>
      <c r="AD43" s="12" t="n">
        <v>14.4213683548223</v>
      </c>
      <c r="AE43" s="2"/>
      <c r="AF43" s="2"/>
      <c r="AG43" s="4" t="n">
        <v>3.6494363795785</v>
      </c>
      <c r="AH43" s="12" t="n">
        <v>12.4560275424806</v>
      </c>
      <c r="AI43" s="12" t="n">
        <v>10.4066666666667</v>
      </c>
      <c r="AJ43" s="2"/>
      <c r="AK43" s="12" t="n">
        <v>26.3938138451941</v>
      </c>
      <c r="AL43" s="4" t="n">
        <v>9.34183946308718</v>
      </c>
      <c r="AM43" s="4" t="n">
        <v>1.65267981545207</v>
      </c>
      <c r="AN43" s="4" t="n">
        <v>5.48833333333333</v>
      </c>
      <c r="AO43" s="4" t="n">
        <v>6.35334994073946</v>
      </c>
    </row>
    <row r="44" customFormat="false" ht="13" hidden="false" customHeight="false" outlineLevel="0" collapsed="false">
      <c r="A44" s="2" t="s">
        <v>54</v>
      </c>
      <c r="B44" s="2"/>
      <c r="C44" s="12" t="n">
        <v>12.0933333333333</v>
      </c>
      <c r="D44" s="12" t="n">
        <v>14.6466666666667</v>
      </c>
      <c r="E44" s="4" t="n">
        <v>0.740826800822185</v>
      </c>
      <c r="F44" s="12" t="n">
        <v>13.0825546111883</v>
      </c>
      <c r="G44" s="12" t="n">
        <v>21.441850175999</v>
      </c>
      <c r="H44" s="2"/>
      <c r="I44" s="4" t="n">
        <v>0.119198397669695</v>
      </c>
      <c r="J44" s="4"/>
      <c r="K44" s="4"/>
      <c r="L44" s="4" t="n">
        <v>0.973634707984281</v>
      </c>
      <c r="M44" s="4" t="n">
        <v>0.249775116458592</v>
      </c>
      <c r="N44" s="2"/>
      <c r="O44" s="2"/>
      <c r="P44" s="4" t="n">
        <v>1.74829305084724</v>
      </c>
      <c r="Q44" s="4" t="n">
        <v>0.373567149451205</v>
      </c>
      <c r="R44" s="2"/>
      <c r="S44" s="4" t="n">
        <v>0.0116</v>
      </c>
      <c r="T44" s="4" t="n">
        <v>0.11515</v>
      </c>
      <c r="U44" s="12" t="n">
        <v>12.4933333333333</v>
      </c>
      <c r="V44" s="4" t="n">
        <v>0.234724876321748</v>
      </c>
      <c r="W44" s="4" t="n">
        <v>1.59233333333333</v>
      </c>
      <c r="X44" s="4" t="n">
        <v>9.65333333333333</v>
      </c>
      <c r="Y44" s="4" t="n">
        <v>0.715666666666667</v>
      </c>
      <c r="Z44" s="4" t="n">
        <v>1.38366666666667</v>
      </c>
      <c r="AA44" s="4" t="n">
        <v>1.38366666666667</v>
      </c>
      <c r="AB44" s="4" t="n">
        <v>1.10983892103213</v>
      </c>
      <c r="AC44" s="4" t="n">
        <v>2.5615407808904</v>
      </c>
      <c r="AD44" s="4" t="n">
        <v>0.937475850777639</v>
      </c>
      <c r="AE44" s="2"/>
      <c r="AF44" s="2"/>
      <c r="AG44" s="4" t="n">
        <v>0.189572429384351</v>
      </c>
      <c r="AH44" s="4" t="n">
        <v>2.95302778987358</v>
      </c>
      <c r="AI44" s="4" t="n">
        <v>0.849</v>
      </c>
      <c r="AJ44" s="4"/>
      <c r="AK44" s="4" t="n">
        <v>0.848796595525659</v>
      </c>
      <c r="AL44" s="4" t="n">
        <v>0.330429138403202</v>
      </c>
      <c r="AM44" s="4" t="n">
        <v>0.363938275258214</v>
      </c>
      <c r="AN44" s="4" t="n">
        <v>2.73566666666667</v>
      </c>
      <c r="AO44" s="4" t="n">
        <v>3.63338578672438</v>
      </c>
    </row>
    <row r="45" customFormat="false" ht="13" hidden="false" customHeight="false" outlineLevel="0" collapsed="false">
      <c r="A45" s="2" t="s">
        <v>55</v>
      </c>
      <c r="B45" s="2"/>
      <c r="C45" s="12" t="n">
        <v>35.8266666666667</v>
      </c>
      <c r="D45" s="12" t="n">
        <v>36.9766666666667</v>
      </c>
      <c r="E45" s="4" t="n">
        <v>1.98684623267837</v>
      </c>
      <c r="F45" s="12" t="n">
        <v>36.0058657532795</v>
      </c>
      <c r="G45" s="12" t="n">
        <v>44.3775667567045</v>
      </c>
      <c r="H45" s="12"/>
      <c r="I45" s="4" t="n">
        <v>0.788887926345885</v>
      </c>
      <c r="J45" s="2"/>
      <c r="K45" s="2"/>
      <c r="L45" s="4" t="n">
        <v>11.8922004460736</v>
      </c>
      <c r="M45" s="4" t="n">
        <v>4.59557991216573</v>
      </c>
      <c r="N45" s="4"/>
      <c r="O45" s="4"/>
      <c r="P45" s="12" t="n">
        <v>11.1517970512596</v>
      </c>
      <c r="Q45" s="4" t="n">
        <v>1.07861957468372</v>
      </c>
      <c r="R45" s="4"/>
      <c r="S45" s="4" t="n">
        <v>0.0919666666666667</v>
      </c>
      <c r="T45" s="4" t="n">
        <v>1.107</v>
      </c>
      <c r="U45" s="12" t="n">
        <v>47.84</v>
      </c>
      <c r="V45" s="4" t="n">
        <v>2.72333219630962</v>
      </c>
      <c r="W45" s="2" t="n">
        <v>13.4</v>
      </c>
      <c r="X45" s="12" t="n">
        <v>78.4733333333333</v>
      </c>
      <c r="Y45" s="12" t="n">
        <v>12.41</v>
      </c>
      <c r="Z45" s="4" t="n">
        <v>2.17933333333333</v>
      </c>
      <c r="AA45" s="4" t="n">
        <v>2.17933333333333</v>
      </c>
      <c r="AB45" s="12" t="n">
        <v>11.239521003828</v>
      </c>
      <c r="AC45" s="12" t="n">
        <v>17.6481737605264</v>
      </c>
      <c r="AD45" s="4" t="n">
        <v>5.63960108792274</v>
      </c>
      <c r="AE45" s="2"/>
      <c r="AF45" s="2"/>
      <c r="AG45" s="4" t="n">
        <v>0.713899602633124</v>
      </c>
      <c r="AH45" s="12" t="n">
        <v>33.3433129388637</v>
      </c>
      <c r="AI45" s="4" t="n">
        <v>4.27866666666667</v>
      </c>
      <c r="AJ45" s="2"/>
      <c r="AK45" s="12" t="n">
        <v>10.2638206428837</v>
      </c>
      <c r="AL45" s="4" t="n">
        <v>1.13976395460848</v>
      </c>
      <c r="AM45" s="12" t="n">
        <v>23.516079947179</v>
      </c>
      <c r="AN45" s="12" t="n">
        <v>25.0466666666667</v>
      </c>
      <c r="AO45" s="12" t="n">
        <v>32.3474619479799</v>
      </c>
    </row>
    <row r="46" customFormat="false" ht="13" hidden="false" customHeight="false" outlineLevel="0" collapsed="false">
      <c r="A46" s="2" t="s">
        <v>56</v>
      </c>
      <c r="B46" s="2"/>
      <c r="C46" s="4" t="n">
        <v>0.447</v>
      </c>
      <c r="D46" s="4" t="n">
        <v>0.353333333333333</v>
      </c>
      <c r="E46" s="4" t="n">
        <v>5.630450720179</v>
      </c>
      <c r="F46" s="4" t="n">
        <v>6.50457383461686</v>
      </c>
      <c r="G46" s="4" t="n">
        <v>1.86278399220202</v>
      </c>
      <c r="H46" s="2"/>
      <c r="I46" s="4" t="n">
        <v>0.166756928180018</v>
      </c>
      <c r="J46" s="2"/>
      <c r="K46" s="2"/>
      <c r="L46" s="4" t="n">
        <v>0.828246341434291</v>
      </c>
      <c r="M46" s="4" t="n">
        <v>0.616962945227077</v>
      </c>
      <c r="N46" s="4"/>
      <c r="O46" s="2"/>
      <c r="P46" s="4" t="n">
        <v>1.11008839232587</v>
      </c>
      <c r="Q46" s="4" t="n">
        <v>0.799626569662393</v>
      </c>
      <c r="R46" s="4"/>
      <c r="S46" s="4" t="n">
        <v>0.104366666666667</v>
      </c>
      <c r="T46" s="4" t="n">
        <v>0.13885</v>
      </c>
      <c r="U46" s="4" t="n">
        <v>0.940666666666667</v>
      </c>
      <c r="V46" s="4" t="n">
        <v>1.55187874361675</v>
      </c>
      <c r="W46" s="4" t="n">
        <v>0.454</v>
      </c>
      <c r="X46" s="4" t="n">
        <v>0.923333333333334</v>
      </c>
      <c r="Y46" s="4" t="n">
        <v>0.549</v>
      </c>
      <c r="Z46" s="4" t="n">
        <v>0.411</v>
      </c>
      <c r="AA46" s="4" t="n">
        <v>0.411</v>
      </c>
      <c r="AB46" s="4" t="n">
        <v>0.833311268088253</v>
      </c>
      <c r="AC46" s="4" t="n">
        <v>1.65275612931698</v>
      </c>
      <c r="AD46" s="4" t="n">
        <v>4.16309948379132</v>
      </c>
      <c r="AE46" s="4"/>
      <c r="AF46" s="4"/>
      <c r="AG46" s="4" t="n">
        <v>1.19733879864491</v>
      </c>
      <c r="AH46" s="4" t="n">
        <v>3.3644068207608</v>
      </c>
      <c r="AI46" s="4" t="n">
        <v>0.184666666666667</v>
      </c>
      <c r="AJ46" s="2"/>
      <c r="AK46" s="12" t="n">
        <v>11.4836865293436</v>
      </c>
      <c r="AL46" s="4" t="n">
        <v>0.601545495538281</v>
      </c>
      <c r="AM46" s="4" t="n">
        <v>1.13945016906933</v>
      </c>
      <c r="AN46" s="4" t="n">
        <v>0.542666666666667</v>
      </c>
      <c r="AO46" s="4" t="n">
        <v>1.89403655370901</v>
      </c>
    </row>
    <row r="47" customFormat="false" ht="13" hidden="false" customHeight="false" outlineLevel="0" collapsed="false">
      <c r="A47" s="2" t="s">
        <v>57</v>
      </c>
      <c r="B47" s="2"/>
      <c r="C47" s="4" t="n">
        <v>0.0118</v>
      </c>
      <c r="D47" s="2" t="n">
        <v>0.172</v>
      </c>
      <c r="E47" s="12" t="n">
        <v>29.9644075994088</v>
      </c>
      <c r="F47" s="12" t="n">
        <v>22.575220084457</v>
      </c>
      <c r="G47" s="12" t="n">
        <v>57.1607039660805</v>
      </c>
      <c r="H47" s="2"/>
      <c r="I47" s="4" t="n">
        <v>0.0184385005239601</v>
      </c>
      <c r="J47" s="2"/>
      <c r="K47" s="2"/>
      <c r="L47" s="4" t="n">
        <v>1.10817643299667</v>
      </c>
      <c r="M47" s="4" t="n">
        <v>0.165064480152714</v>
      </c>
      <c r="N47" s="2"/>
      <c r="O47" s="2"/>
      <c r="P47" s="4" t="n">
        <v>3.5020120936436</v>
      </c>
      <c r="Q47" s="4" t="n">
        <v>0.209304148203902</v>
      </c>
      <c r="R47" s="2"/>
      <c r="S47" s="4" t="n">
        <v>0.01932</v>
      </c>
      <c r="T47" s="4" t="n">
        <v>0.01815</v>
      </c>
      <c r="U47" s="4" t="n">
        <v>0.0333666666666667</v>
      </c>
      <c r="V47" s="4" t="n">
        <v>0.251621215514269</v>
      </c>
      <c r="W47" s="4" t="n">
        <v>0.0787666666666667</v>
      </c>
      <c r="X47" s="4" t="n">
        <v>0.621</v>
      </c>
      <c r="Y47" s="4" t="n">
        <v>0.0109</v>
      </c>
      <c r="Z47" s="4" t="n">
        <v>0.213</v>
      </c>
      <c r="AA47" s="4" t="n">
        <v>0.213</v>
      </c>
      <c r="AB47" s="4" t="n">
        <v>0.040637642585769</v>
      </c>
      <c r="AC47" s="4" t="n">
        <v>0.733334304745027</v>
      </c>
      <c r="AD47" s="4" t="n">
        <v>11.887382910053</v>
      </c>
      <c r="AE47" s="4"/>
      <c r="AF47" s="4"/>
      <c r="AG47" s="4" t="n">
        <v>2.17371907521253</v>
      </c>
      <c r="AH47" s="4" t="n">
        <v>5.08610982895957</v>
      </c>
      <c r="AI47" s="4" t="n">
        <v>0.0184666666666667</v>
      </c>
      <c r="AJ47" s="2"/>
      <c r="AK47" s="12" t="n">
        <v>70.6911163681662</v>
      </c>
      <c r="AL47" s="4" t="n">
        <v>0.259964104604269</v>
      </c>
      <c r="AM47" s="4" t="n">
        <v>0.0705326770774111</v>
      </c>
      <c r="AN47" s="4" t="n">
        <v>0.077</v>
      </c>
      <c r="AO47" s="4" t="n">
        <v>0.165319090987856</v>
      </c>
    </row>
    <row r="48" customFormat="false" ht="13" hidden="false" customHeight="false" outlineLevel="0" collapsed="false">
      <c r="A48" s="2" t="s">
        <v>58</v>
      </c>
      <c r="B48" s="2"/>
      <c r="C48" s="4" t="n">
        <v>0.0385</v>
      </c>
      <c r="D48" s="4" t="n">
        <v>0.0215333333333333</v>
      </c>
      <c r="E48" s="4" t="n">
        <v>2.38198716039219</v>
      </c>
      <c r="F48" s="4" t="n">
        <v>1.27151026158229</v>
      </c>
      <c r="G48" s="4" t="n">
        <v>0.497839522559571</v>
      </c>
      <c r="H48" s="2"/>
      <c r="I48" s="4" t="n">
        <v>0.0571400467149497</v>
      </c>
      <c r="J48" s="2"/>
      <c r="K48" s="2"/>
      <c r="L48" s="4" t="n">
        <v>2.81226390265851</v>
      </c>
      <c r="M48" s="4" t="n">
        <v>0.885436441481284</v>
      </c>
      <c r="N48" s="2"/>
      <c r="O48" s="2"/>
      <c r="P48" s="4" t="n">
        <v>3.98617686615548</v>
      </c>
      <c r="Q48" s="4" t="n">
        <v>1.76923157380596</v>
      </c>
      <c r="R48" s="2"/>
      <c r="S48" s="4" t="n">
        <v>0.0337333333333333</v>
      </c>
      <c r="T48" s="4" t="n">
        <v>0.3445</v>
      </c>
      <c r="U48" s="4" t="n">
        <v>0.202766666666667</v>
      </c>
      <c r="V48" s="4" t="n">
        <v>4.76628861192718</v>
      </c>
      <c r="W48" s="4" t="n">
        <v>0.894333333333333</v>
      </c>
      <c r="X48" s="4" t="n">
        <v>0.520666666666667</v>
      </c>
      <c r="Y48" s="4" t="n">
        <v>0.3607</v>
      </c>
      <c r="Z48" s="4" t="n">
        <v>0.222</v>
      </c>
      <c r="AA48" s="4" t="n">
        <v>0.222</v>
      </c>
      <c r="AB48" s="4" t="n">
        <v>0.941285112583939</v>
      </c>
      <c r="AC48" s="4" t="n">
        <v>0.630875886546704</v>
      </c>
      <c r="AD48" s="4" t="n">
        <v>2.88842636404247</v>
      </c>
      <c r="AE48" s="4"/>
      <c r="AF48" s="4"/>
      <c r="AG48" s="4" t="n">
        <v>1.23391121225998</v>
      </c>
      <c r="AH48" s="4" t="n">
        <v>2.50377557996169</v>
      </c>
      <c r="AI48" s="4" t="n">
        <v>1.424</v>
      </c>
      <c r="AJ48" s="4"/>
      <c r="AK48" s="4" t="n">
        <v>5.53144846655529</v>
      </c>
      <c r="AL48" s="4" t="n">
        <v>1.27492712793827</v>
      </c>
      <c r="AM48" s="4" t="n">
        <v>0.379998823533399</v>
      </c>
      <c r="AN48" s="4" t="n">
        <v>1.24333333333333</v>
      </c>
      <c r="AO48" s="4" t="n">
        <v>1.45890248542696</v>
      </c>
    </row>
    <row r="49" customFormat="false" ht="13" hidden="false" customHeight="false" outlineLevel="0" collapsed="false">
      <c r="A49" s="2" t="s">
        <v>59</v>
      </c>
      <c r="B49" s="2"/>
      <c r="C49" s="4" t="n">
        <v>0.447333333333333</v>
      </c>
      <c r="D49" s="4" t="n">
        <v>0.264533333333333</v>
      </c>
      <c r="E49" s="4" t="n">
        <v>4.63156913813696</v>
      </c>
      <c r="F49" s="4" t="n">
        <v>2.66190235225418</v>
      </c>
      <c r="G49" s="4" t="n">
        <v>1.13091396089351</v>
      </c>
      <c r="H49" s="4"/>
      <c r="I49" s="4" t="n">
        <v>1.02907332310384</v>
      </c>
      <c r="J49" s="4"/>
      <c r="K49" s="4"/>
      <c r="L49" s="12" t="n">
        <v>17.1996233882682</v>
      </c>
      <c r="M49" s="4" t="n">
        <v>9.38676120870904</v>
      </c>
      <c r="N49" s="2"/>
      <c r="O49" s="2"/>
      <c r="P49" s="12" t="n">
        <v>23.4663802486849</v>
      </c>
      <c r="Q49" s="12" t="n">
        <v>15.5253899646687</v>
      </c>
      <c r="R49" s="2"/>
      <c r="S49" s="4" t="n">
        <v>0.0639333333333333</v>
      </c>
      <c r="T49" s="4" t="n">
        <v>1.391</v>
      </c>
      <c r="U49" s="4" t="n">
        <v>2.76966666666667</v>
      </c>
      <c r="V49" s="12" t="n">
        <v>19.1665630864339</v>
      </c>
      <c r="W49" s="4" t="n">
        <v>7.48633333333333</v>
      </c>
      <c r="X49" s="4" t="n">
        <v>6.37933333333333</v>
      </c>
      <c r="Y49" s="4" t="n">
        <v>4.55133333333333</v>
      </c>
      <c r="Z49" s="4" t="n">
        <v>1.788</v>
      </c>
      <c r="AA49" s="4" t="n">
        <v>1.788</v>
      </c>
      <c r="AB49" s="12" t="n">
        <v>11.9092407232963</v>
      </c>
      <c r="AC49" s="4" t="n">
        <v>5.9130955658602</v>
      </c>
      <c r="AD49" s="12" t="n">
        <v>14.5453397827963</v>
      </c>
      <c r="AE49" s="2"/>
      <c r="AF49" s="2"/>
      <c r="AG49" s="4" t="n">
        <v>2.99451059792761</v>
      </c>
      <c r="AH49" s="12" t="n">
        <v>15.0530015498742</v>
      </c>
      <c r="AI49" s="12" t="n">
        <v>10.13</v>
      </c>
      <c r="AJ49" s="12"/>
      <c r="AK49" s="12" t="n">
        <v>17.6354001493438</v>
      </c>
      <c r="AL49" s="12" t="n">
        <v>10.0441520658486</v>
      </c>
      <c r="AM49" s="4" t="n">
        <v>5.14631213422137</v>
      </c>
      <c r="AN49" s="4" t="n">
        <v>8.07666666666667</v>
      </c>
      <c r="AO49" s="12" t="n">
        <v>11.8952228043488</v>
      </c>
    </row>
    <row r="50" customFormat="false" ht="13" hidden="false" customHeight="false" outlineLevel="0" collapsed="false">
      <c r="A50" s="2" t="s">
        <v>60</v>
      </c>
      <c r="B50" s="2"/>
      <c r="C50" s="4" t="n">
        <v>0.162033333333333</v>
      </c>
      <c r="D50" s="4" t="n">
        <v>0.0997666666666667</v>
      </c>
      <c r="E50" s="4" t="n">
        <v>0.486339755059904</v>
      </c>
      <c r="F50" s="4" t="n">
        <v>0.391686521672407</v>
      </c>
      <c r="G50" s="4" t="n">
        <v>0.223397683419369</v>
      </c>
      <c r="H50" s="4"/>
      <c r="I50" s="4" t="n">
        <v>0.226872864847956</v>
      </c>
      <c r="J50" s="4"/>
      <c r="K50" s="2"/>
      <c r="L50" s="4" t="n">
        <v>3.12667881593315</v>
      </c>
      <c r="M50" s="4" t="n">
        <v>2.47129038449439</v>
      </c>
      <c r="N50" s="4"/>
      <c r="O50" s="4"/>
      <c r="P50" s="4" t="n">
        <v>3.60767357468471</v>
      </c>
      <c r="Q50" s="4" t="n">
        <v>3.09633035282338</v>
      </c>
      <c r="R50" s="2"/>
      <c r="S50" s="4" t="n">
        <v>0.00734</v>
      </c>
      <c r="T50" s="4" t="n">
        <v>0.1986</v>
      </c>
      <c r="U50" s="4" t="n">
        <v>1.18733333333333</v>
      </c>
      <c r="V50" s="4" t="n">
        <v>2.50574496227805</v>
      </c>
      <c r="W50" s="4" t="n">
        <v>1.96466666666667</v>
      </c>
      <c r="X50" s="4" t="n">
        <v>1.272</v>
      </c>
      <c r="Y50" s="4" t="n">
        <v>1.615</v>
      </c>
      <c r="Z50" s="4" t="n">
        <v>0.360466666666667</v>
      </c>
      <c r="AA50" s="4" t="n">
        <v>0.360466666666667</v>
      </c>
      <c r="AB50" s="4" t="n">
        <v>3.52180701891608</v>
      </c>
      <c r="AC50" s="4" t="n">
        <v>1.63337700609986</v>
      </c>
      <c r="AD50" s="4" t="n">
        <v>2.30814293502065</v>
      </c>
      <c r="AE50" s="2"/>
      <c r="AF50" s="2"/>
      <c r="AG50" s="4" t="n">
        <v>0.257018390810386</v>
      </c>
      <c r="AH50" s="4" t="n">
        <v>3.09447236348308</v>
      </c>
      <c r="AI50" s="4" t="n">
        <v>1.503</v>
      </c>
      <c r="AJ50" s="4"/>
      <c r="AK50" s="4" t="n">
        <v>2.12221210668983</v>
      </c>
      <c r="AL50" s="4" t="n">
        <v>1.63064182361646</v>
      </c>
      <c r="AM50" s="4" t="n">
        <v>1.99291954107312</v>
      </c>
      <c r="AN50" s="4" t="n">
        <v>2.29233333333333</v>
      </c>
      <c r="AO50" s="4" t="n">
        <v>2.86846877896894</v>
      </c>
    </row>
    <row r="51" customFormat="false" ht="13" hidden="false" customHeight="false" outlineLevel="0" collapsed="false">
      <c r="A51" s="2" t="s">
        <v>61</v>
      </c>
      <c r="B51" s="2"/>
      <c r="C51" s="4" t="n">
        <v>1.65766666666667</v>
      </c>
      <c r="D51" s="4" t="n">
        <v>1.06666666666667</v>
      </c>
      <c r="E51" s="4" t="n">
        <v>1.66519151260788</v>
      </c>
      <c r="F51" s="4" t="n">
        <v>2.10347012384924</v>
      </c>
      <c r="G51" s="4" t="n">
        <v>1.77447423216907</v>
      </c>
      <c r="H51" s="2"/>
      <c r="I51" s="4" t="n">
        <v>0.935359508384658</v>
      </c>
      <c r="J51" s="2"/>
      <c r="K51" s="2"/>
      <c r="L51" s="12" t="n">
        <v>12.152424221582</v>
      </c>
      <c r="M51" s="12" t="n">
        <v>13.3989717630058</v>
      </c>
      <c r="N51" s="12"/>
      <c r="O51" s="12"/>
      <c r="P51" s="12" t="n">
        <v>13.8439702296256</v>
      </c>
      <c r="Q51" s="12" t="n">
        <v>11.2094903173698</v>
      </c>
      <c r="R51" s="2"/>
      <c r="S51" s="4" t="n">
        <v>0.0330666666666667</v>
      </c>
      <c r="T51" s="4" t="n">
        <v>0.8705</v>
      </c>
      <c r="U51" s="12" t="n">
        <v>12.3966666666667</v>
      </c>
      <c r="V51" s="4" t="n">
        <v>8.36062790178894</v>
      </c>
      <c r="W51" s="12" t="n">
        <v>13.05</v>
      </c>
      <c r="X51" s="4" t="n">
        <v>7.83666666666667</v>
      </c>
      <c r="Y51" s="12" t="n">
        <v>11.0433333333333</v>
      </c>
      <c r="Z51" s="4" t="n">
        <v>1.764</v>
      </c>
      <c r="AA51" s="4" t="n">
        <v>1.764</v>
      </c>
      <c r="AB51" s="12" t="n">
        <v>19.8074653660893</v>
      </c>
      <c r="AC51" s="4" t="n">
        <v>8.60056639629895</v>
      </c>
      <c r="AD51" s="4" t="n">
        <v>8.5005918292413</v>
      </c>
      <c r="AE51" s="2"/>
      <c r="AF51" s="2"/>
      <c r="AG51" s="4" t="n">
        <v>0.584334401766097</v>
      </c>
      <c r="AH51" s="12" t="n">
        <v>16.723606683775</v>
      </c>
      <c r="AI51" s="4" t="n">
        <v>4.958</v>
      </c>
      <c r="AJ51" s="4"/>
      <c r="AK51" s="4" t="n">
        <v>7.08748369076625</v>
      </c>
      <c r="AL51" s="4" t="n">
        <v>5.97163923938096</v>
      </c>
      <c r="AM51" s="12" t="n">
        <v>15.9684655752815</v>
      </c>
      <c r="AN51" s="12" t="n">
        <v>15.9266666666667</v>
      </c>
      <c r="AO51" s="12" t="n">
        <v>16.873349042468</v>
      </c>
    </row>
    <row r="52" customFormat="false" ht="13" hidden="false" customHeight="false" outlineLevel="0" collapsed="false">
      <c r="A52" s="2" t="s">
        <v>62</v>
      </c>
      <c r="B52" s="2"/>
      <c r="C52" s="4" t="n">
        <v>1.05766666666667</v>
      </c>
      <c r="D52" s="4" t="n">
        <v>0.895666666666667</v>
      </c>
      <c r="E52" s="4" t="n">
        <v>0.268925849227151</v>
      </c>
      <c r="F52" s="4" t="n">
        <v>0.91822750948044</v>
      </c>
      <c r="G52" s="4" t="n">
        <v>1.32273543034026</v>
      </c>
      <c r="H52" s="2"/>
      <c r="I52" s="10" t="n">
        <v>0.125735318456273</v>
      </c>
      <c r="J52" s="2"/>
      <c r="K52" s="2"/>
      <c r="L52" s="4" t="n">
        <v>1.95734101083496</v>
      </c>
      <c r="M52" s="4" t="n">
        <v>1.35843830693852</v>
      </c>
      <c r="N52" s="4"/>
      <c r="O52" s="4"/>
      <c r="P52" s="4" t="n">
        <v>2.06000933677044</v>
      </c>
      <c r="Q52" s="4" t="n">
        <v>0.736716226755978</v>
      </c>
      <c r="R52" s="2"/>
      <c r="S52" s="10" t="n">
        <v>0.0033638</v>
      </c>
      <c r="T52" s="2" t="n">
        <v>0.12</v>
      </c>
      <c r="U52" s="4" t="n">
        <v>6.77366666666667</v>
      </c>
      <c r="V52" s="4" t="n">
        <v>0.628183928472949</v>
      </c>
      <c r="W52" s="4" t="n">
        <v>2.48033333333333</v>
      </c>
      <c r="X52" s="4" t="n">
        <v>3.26033333333333</v>
      </c>
      <c r="Y52" s="4" t="n">
        <v>1.73766666666667</v>
      </c>
      <c r="Z52" s="2" t="n">
        <v>0.37</v>
      </c>
      <c r="AA52" s="2" t="n">
        <v>0.37</v>
      </c>
      <c r="AB52" s="4" t="n">
        <v>2.15870596440447</v>
      </c>
      <c r="AC52" s="4" t="n">
        <v>1.26145182735951</v>
      </c>
      <c r="AD52" s="4" t="n">
        <v>0.928359258429411</v>
      </c>
      <c r="AE52" s="2"/>
      <c r="AF52" s="2"/>
      <c r="AG52" s="4" t="n">
        <v>0.0644063123680022</v>
      </c>
      <c r="AH52" s="4" t="n">
        <v>4.35420462212104</v>
      </c>
      <c r="AI52" s="4" t="n">
        <v>0.595666666666667</v>
      </c>
      <c r="AJ52" s="4"/>
      <c r="AK52" s="4" t="n">
        <v>0.719495412443708</v>
      </c>
      <c r="AL52" s="4" t="n">
        <v>0.501923877494323</v>
      </c>
      <c r="AM52" s="4" t="n">
        <v>3.87633270382574</v>
      </c>
      <c r="AN52" s="4" t="n">
        <v>3.57866666666667</v>
      </c>
      <c r="AO52" s="4" t="n">
        <v>3.75699198992806</v>
      </c>
    </row>
    <row r="53" customFormat="false" ht="13" hidden="false" customHeight="false" outlineLevel="0" collapsed="false">
      <c r="A53" s="2" t="s">
        <v>63</v>
      </c>
      <c r="B53" s="2"/>
      <c r="C53" s="4" t="n">
        <v>0.413333333333333</v>
      </c>
      <c r="D53" s="4" t="n">
        <v>0.437666666666667</v>
      </c>
      <c r="E53" s="4" t="n">
        <v>0.0741617806895238</v>
      </c>
      <c r="F53" s="4" t="n">
        <v>0.397810339985904</v>
      </c>
      <c r="G53" s="4" t="n">
        <v>0.620587363718253</v>
      </c>
      <c r="H53" s="2"/>
      <c r="I53" s="4" t="n">
        <v>0.0399683554688629</v>
      </c>
      <c r="J53" s="2"/>
      <c r="K53" s="2"/>
      <c r="L53" s="4" t="n">
        <v>0.478405884964481</v>
      </c>
      <c r="M53" s="4" t="n">
        <v>0.219634931441793</v>
      </c>
      <c r="N53" s="2"/>
      <c r="O53" s="2"/>
      <c r="P53" s="4" t="n">
        <v>0.509035173490162</v>
      </c>
      <c r="Q53" s="4" t="n">
        <v>0.120743428400216</v>
      </c>
      <c r="R53" s="2"/>
      <c r="S53" s="2"/>
      <c r="T53" s="4" t="n">
        <v>0.03205</v>
      </c>
      <c r="U53" s="4" t="n">
        <v>2.41</v>
      </c>
      <c r="V53" s="4" t="n">
        <v>0.113325849787115</v>
      </c>
      <c r="W53" s="4" t="n">
        <v>0.552666666666667</v>
      </c>
      <c r="X53" s="4" t="n">
        <v>1.087</v>
      </c>
      <c r="Y53" s="4" t="n">
        <v>0.352333333333333</v>
      </c>
      <c r="Z53" s="4" t="n">
        <v>0.100166666666667</v>
      </c>
      <c r="AA53" s="4" t="n">
        <v>0.100166666666667</v>
      </c>
      <c r="AB53" s="4" t="n">
        <v>0.440865336364466</v>
      </c>
      <c r="AC53" s="4" t="n">
        <v>0.327328438717903</v>
      </c>
      <c r="AD53" s="4" t="n">
        <v>0.20038679120031</v>
      </c>
      <c r="AE53" s="2"/>
      <c r="AF53" s="2"/>
      <c r="AG53" s="4" t="n">
        <v>0.0172124854372936</v>
      </c>
      <c r="AH53" s="4" t="n">
        <v>1.27715023231263</v>
      </c>
      <c r="AI53" s="4" t="n">
        <v>0.1761</v>
      </c>
      <c r="AJ53" s="4"/>
      <c r="AK53" s="4" t="n">
        <v>0.174965951451719</v>
      </c>
      <c r="AL53" s="4" t="n">
        <v>0.0829573121075641</v>
      </c>
      <c r="AM53" s="4" t="n">
        <v>0.829052049776847</v>
      </c>
      <c r="AN53" s="4" t="n">
        <v>0.906</v>
      </c>
      <c r="AO53" s="4" t="n">
        <v>1.00178138702977</v>
      </c>
    </row>
    <row r="54" customFormat="false" ht="13" hidden="false" customHeight="false" outlineLevel="0" collapsed="false">
      <c r="A54" s="2" t="s">
        <v>64</v>
      </c>
      <c r="B54" s="2"/>
      <c r="C54" s="4" t="n">
        <v>1.525</v>
      </c>
      <c r="D54" s="4" t="n">
        <v>1.68666666666667</v>
      </c>
      <c r="E54" s="4" t="n">
        <v>0.206698261158964</v>
      </c>
      <c r="F54" s="4" t="n">
        <v>1.47148705689315</v>
      </c>
      <c r="G54" s="4" t="n">
        <v>2.35571279250746</v>
      </c>
      <c r="H54" s="2"/>
      <c r="I54" s="4" t="n">
        <v>0.0849103316918033</v>
      </c>
      <c r="J54" s="2"/>
      <c r="K54" s="2"/>
      <c r="L54" s="4" t="n">
        <v>0.990980094183275</v>
      </c>
      <c r="M54" s="4" t="n">
        <v>0.28798626445269</v>
      </c>
      <c r="N54" s="2"/>
      <c r="O54" s="2"/>
      <c r="P54" s="4" t="n">
        <v>1.00264273258818</v>
      </c>
      <c r="Q54" s="4" t="n">
        <v>0.205510992618185</v>
      </c>
      <c r="R54" s="2"/>
      <c r="S54" s="2"/>
      <c r="T54" s="4" t="n">
        <v>0.06</v>
      </c>
      <c r="U54" s="4" t="n">
        <v>6.24666666666667</v>
      </c>
      <c r="V54" s="4" t="n">
        <v>0.173945207820429</v>
      </c>
      <c r="W54" s="4" t="n">
        <v>0.959666666666667</v>
      </c>
      <c r="X54" s="4" t="n">
        <v>3.41733333333333</v>
      </c>
      <c r="Y54" s="4" t="n">
        <v>0.735</v>
      </c>
      <c r="Z54" s="4" t="n">
        <v>0.203</v>
      </c>
      <c r="AA54" s="4" t="n">
        <v>0.203</v>
      </c>
      <c r="AB54" s="4" t="n">
        <v>0.883414804777972</v>
      </c>
      <c r="AC54" s="4" t="n">
        <v>0.857207554292025</v>
      </c>
      <c r="AD54" s="4" t="n">
        <v>0.441610287510053</v>
      </c>
      <c r="AE54" s="2"/>
      <c r="AF54" s="2"/>
      <c r="AG54" s="4" t="n">
        <v>0.0455290071747916</v>
      </c>
      <c r="AH54" s="4" t="n">
        <v>2.86754083942697</v>
      </c>
      <c r="AI54" s="4" t="n">
        <v>0.442333333333333</v>
      </c>
      <c r="AJ54" s="4"/>
      <c r="AK54" s="4" t="n">
        <v>0.480631763728638</v>
      </c>
      <c r="AL54" s="4" t="n">
        <v>0.11185177906892</v>
      </c>
      <c r="AM54" s="4" t="n">
        <v>1.24670873039454</v>
      </c>
      <c r="AN54" s="4" t="n">
        <v>1.95666666666667</v>
      </c>
      <c r="AO54" s="4" t="n">
        <v>2.37383150145555</v>
      </c>
    </row>
    <row r="55" customFormat="false" ht="13" hidden="false" customHeight="false" outlineLevel="0" collapsed="false">
      <c r="A55" s="2" t="s">
        <v>65</v>
      </c>
      <c r="B55" s="2"/>
      <c r="C55" s="4" t="n">
        <v>0.288333333333333</v>
      </c>
      <c r="D55" s="4" t="n">
        <v>0.333333333333333</v>
      </c>
      <c r="E55" s="4" t="n">
        <v>0.024559358537834</v>
      </c>
      <c r="F55" s="4" t="n">
        <v>0.273559724214513</v>
      </c>
      <c r="G55" s="4" t="n">
        <v>0.442101952632388</v>
      </c>
      <c r="H55" s="2"/>
      <c r="I55" s="4" t="n">
        <v>0.00812225765339984</v>
      </c>
      <c r="J55" s="2"/>
      <c r="K55" s="2"/>
      <c r="L55" s="4" t="n">
        <v>0.078502025467816</v>
      </c>
      <c r="M55" s="4" t="n">
        <v>0.0152674921868808</v>
      </c>
      <c r="N55" s="4"/>
      <c r="O55" s="4"/>
      <c r="P55" s="4" t="n">
        <v>0.093121696425694</v>
      </c>
      <c r="Q55" s="4" t="n">
        <v>0.0115966948163128</v>
      </c>
      <c r="R55" s="2"/>
      <c r="S55" s="2"/>
      <c r="T55" s="10" t="n">
        <v>0.0048</v>
      </c>
      <c r="U55" s="4" t="n">
        <v>0.785333333333333</v>
      </c>
      <c r="V55" s="4" t="n">
        <v>0.0104080898081397</v>
      </c>
      <c r="W55" s="4" t="n">
        <v>0.0874333333333333</v>
      </c>
      <c r="X55" s="4" t="n">
        <v>0.503</v>
      </c>
      <c r="Y55" s="4" t="n">
        <v>0.0684666666666667</v>
      </c>
      <c r="Z55" s="4" t="n">
        <v>0.0263</v>
      </c>
      <c r="AA55" s="4" t="n">
        <v>0.0263</v>
      </c>
      <c r="AB55" s="4" t="n">
        <v>0.0699538876811642</v>
      </c>
      <c r="AC55" s="10" t="n">
        <v>0.106756978990358</v>
      </c>
      <c r="AD55" s="4" t="n">
        <v>0.0412901143287286</v>
      </c>
      <c r="AE55" s="2"/>
      <c r="AF55" s="2"/>
      <c r="AG55" s="10" t="n">
        <v>0.00587290758579243</v>
      </c>
      <c r="AH55" s="4" t="n">
        <v>0.255173376762303</v>
      </c>
      <c r="AI55" s="2" t="n">
        <v>0.05</v>
      </c>
      <c r="AJ55" s="2"/>
      <c r="AK55" s="4" t="n">
        <v>0.0493635914576539</v>
      </c>
      <c r="AL55" s="4" t="n">
        <v>0.00803648207439981</v>
      </c>
      <c r="AM55" s="4" t="n">
        <v>0.0663754557112584</v>
      </c>
      <c r="AN55" s="4" t="n">
        <v>0.189166666666667</v>
      </c>
      <c r="AO55" s="4" t="n">
        <v>0.23747765995701</v>
      </c>
    </row>
    <row r="56" customFormat="false" ht="13" hidden="false" customHeight="false" outlineLevel="0" collapsed="false">
      <c r="A56" s="2" t="s">
        <v>66</v>
      </c>
      <c r="B56" s="2"/>
      <c r="C56" s="4" t="n">
        <v>2.137</v>
      </c>
      <c r="D56" s="4" t="n">
        <v>2.54833333333333</v>
      </c>
      <c r="E56" s="4" t="n">
        <v>0.143797432896946</v>
      </c>
      <c r="F56" s="4" t="n">
        <v>2.11517412792502</v>
      </c>
      <c r="G56" s="4" t="n">
        <v>3.46131198591673</v>
      </c>
      <c r="H56" s="2"/>
      <c r="I56" s="4" t="n">
        <v>0.0327344456182056</v>
      </c>
      <c r="J56" s="2"/>
      <c r="K56" s="2"/>
      <c r="L56" s="4" t="n">
        <v>0.297838219636302</v>
      </c>
      <c r="M56" s="4" t="n">
        <v>0.058730372949861</v>
      </c>
      <c r="N56" s="2"/>
      <c r="O56" s="2"/>
      <c r="P56" s="4" t="n">
        <v>0.451018685295054</v>
      </c>
      <c r="Q56" s="4" t="n">
        <v>0.0535666457960344</v>
      </c>
      <c r="R56" s="2"/>
      <c r="S56" s="2"/>
      <c r="T56" s="4" t="n">
        <v>0.0253</v>
      </c>
      <c r="U56" s="4" t="n">
        <v>3.54766666666667</v>
      </c>
      <c r="V56" s="4" t="n">
        <v>0.046431013412525</v>
      </c>
      <c r="W56" s="2" t="n">
        <v>0.359</v>
      </c>
      <c r="X56" s="4" t="n">
        <v>2.82433333333333</v>
      </c>
      <c r="Y56" s="4" t="n">
        <v>0.273</v>
      </c>
      <c r="Z56" s="4" t="n">
        <v>0.202666666666667</v>
      </c>
      <c r="AA56" s="4" t="n">
        <v>0.202666666666667</v>
      </c>
      <c r="AB56" s="4" t="n">
        <v>0.286490287267601</v>
      </c>
      <c r="AC56" s="4" t="n">
        <v>0.588499501379656</v>
      </c>
      <c r="AD56" s="4" t="n">
        <v>0.200212907637245</v>
      </c>
      <c r="AE56" s="2"/>
      <c r="AF56" s="2"/>
      <c r="AG56" s="4" t="n">
        <v>0.0371817081643102</v>
      </c>
      <c r="AH56" s="4" t="n">
        <v>0.93865215186336</v>
      </c>
      <c r="AI56" s="4" t="n">
        <v>0.237333333333333</v>
      </c>
      <c r="AJ56" s="4"/>
      <c r="AK56" s="4" t="n">
        <v>0.225410245895236</v>
      </c>
      <c r="AL56" s="4" t="n">
        <v>0.0495323918657529</v>
      </c>
      <c r="AM56" s="4" t="n">
        <v>0.154262937638693</v>
      </c>
      <c r="AN56" s="4" t="n">
        <v>0.766</v>
      </c>
      <c r="AO56" s="4" t="n">
        <v>1.01814262775227</v>
      </c>
    </row>
    <row r="57" customFormat="false" ht="13" hidden="false" customHeight="false" outlineLevel="0" collapsed="false">
      <c r="A57" s="2" t="s">
        <v>67</v>
      </c>
      <c r="B57" s="2"/>
      <c r="C57" s="4" t="n">
        <v>0.467666666666667</v>
      </c>
      <c r="D57" s="4" t="n">
        <v>0.567333333333333</v>
      </c>
      <c r="E57" s="4" t="n">
        <v>0.0264655309760773</v>
      </c>
      <c r="F57" s="4" t="n">
        <v>0.468068472100863</v>
      </c>
      <c r="G57" s="4" t="n">
        <v>0.769185919416699</v>
      </c>
      <c r="H57" s="2"/>
      <c r="I57" s="4"/>
      <c r="J57" s="2"/>
      <c r="K57" s="2"/>
      <c r="L57" s="4" t="n">
        <v>0.0369805562978078</v>
      </c>
      <c r="M57" s="4" t="n">
        <v>0.0105544276106863</v>
      </c>
      <c r="N57" s="4"/>
      <c r="O57" s="4"/>
      <c r="P57" s="4" t="n">
        <v>0.0642234572600696</v>
      </c>
      <c r="Q57" s="4" t="n">
        <v>0.012672434238459</v>
      </c>
      <c r="R57" s="2"/>
      <c r="S57" s="2"/>
      <c r="T57" s="10" t="n">
        <v>0.00395</v>
      </c>
      <c r="U57" s="4" t="n">
        <v>0.441</v>
      </c>
      <c r="V57" s="10" t="n">
        <v>0.0081284326543572</v>
      </c>
      <c r="W57" s="2" t="n">
        <v>0.0574</v>
      </c>
      <c r="X57" s="2" t="n">
        <v>0.405</v>
      </c>
      <c r="Y57" s="10" t="n">
        <v>0.0305666666666667</v>
      </c>
      <c r="Z57" s="10" t="n">
        <v>0.0472333333333333</v>
      </c>
      <c r="AA57" s="10" t="n">
        <v>0.0472333333333333</v>
      </c>
      <c r="AB57" s="10" t="n">
        <v>0.0396076381479823</v>
      </c>
      <c r="AC57" s="10" t="n">
        <v>0.0949456907015671</v>
      </c>
      <c r="AD57" s="10" t="n">
        <v>0.0356527055016683</v>
      </c>
      <c r="AE57" s="2"/>
      <c r="AF57" s="2"/>
      <c r="AG57" s="4" t="n">
        <v>0.00648653493338801</v>
      </c>
      <c r="AH57" s="4" t="n">
        <v>0.104396357209001</v>
      </c>
      <c r="AI57" s="4" t="n">
        <v>0.0339333333333333</v>
      </c>
      <c r="AJ57" s="2"/>
      <c r="AK57" s="4" t="n">
        <v>0.0309003918881275</v>
      </c>
      <c r="AL57" s="4" t="n">
        <v>0.0114364611129592</v>
      </c>
      <c r="AM57" s="4" t="n">
        <v>0.0128843490846637</v>
      </c>
      <c r="AN57" s="4" t="n">
        <v>0.108066666666667</v>
      </c>
      <c r="AO57" s="4" t="n">
        <v>0.128212247451577</v>
      </c>
    </row>
    <row r="58" customFormat="false" ht="13" hidden="false" customHeight="false" outlineLevel="0" collapsed="false">
      <c r="A58" s="2" t="s">
        <v>68</v>
      </c>
      <c r="B58" s="2"/>
      <c r="C58" s="4" t="n">
        <v>1.40833333333333</v>
      </c>
      <c r="D58" s="4" t="n">
        <v>1.73866666666667</v>
      </c>
      <c r="E58" s="4" t="n">
        <v>0.085984440233043</v>
      </c>
      <c r="F58" s="4" t="n">
        <v>1.47095616191352</v>
      </c>
      <c r="G58" s="4" t="n">
        <v>2.41311035239362</v>
      </c>
      <c r="H58" s="2"/>
      <c r="I58" s="4" t="n">
        <v>0.0158765098009722</v>
      </c>
      <c r="J58" s="2"/>
      <c r="K58" s="2"/>
      <c r="L58" s="4" t="n">
        <v>0.077760948821451</v>
      </c>
      <c r="M58" s="4" t="n">
        <v>0.0345680454001905</v>
      </c>
      <c r="N58" s="2"/>
      <c r="O58" s="2"/>
      <c r="P58" s="4" t="n">
        <v>0.13740399627814</v>
      </c>
      <c r="Q58" s="4" t="n">
        <v>0.0533622092924731</v>
      </c>
      <c r="R58" s="2"/>
      <c r="S58" s="10" t="n">
        <v>0.00316666666666667</v>
      </c>
      <c r="T58" s="4" t="n">
        <v>0.01265</v>
      </c>
      <c r="U58" s="4" t="n">
        <v>0.776</v>
      </c>
      <c r="V58" s="4" t="n">
        <v>0.0310358939216513</v>
      </c>
      <c r="W58" s="4" t="n">
        <v>0.168333333333333</v>
      </c>
      <c r="X58" s="4" t="n">
        <v>0.755666666666667</v>
      </c>
      <c r="Y58" s="4" t="n">
        <v>0.0485666666666667</v>
      </c>
      <c r="Z58" s="4" t="n">
        <v>0.195333333333333</v>
      </c>
      <c r="AA58" s="4" t="n">
        <v>0.195333333333333</v>
      </c>
      <c r="AB58" s="4" t="n">
        <v>0.101479370567711</v>
      </c>
      <c r="AC58" s="4" t="n">
        <v>0.228731622108867</v>
      </c>
      <c r="AD58" s="4" t="n">
        <v>0.100445298437661</v>
      </c>
      <c r="AE58" s="2"/>
      <c r="AF58" s="2"/>
      <c r="AG58" s="4" t="n">
        <v>0.0201858909330597</v>
      </c>
      <c r="AH58" s="2"/>
      <c r="AI58" s="4" t="n">
        <v>0.1002</v>
      </c>
      <c r="AJ58" s="2"/>
      <c r="AK58" s="4" t="n">
        <v>0.0747733678441349</v>
      </c>
      <c r="AL58" s="4" t="n">
        <v>0.045603558394621</v>
      </c>
      <c r="AM58" s="4" t="n">
        <v>0.0267095939968734</v>
      </c>
      <c r="AN58" s="4" t="n">
        <v>0.252666666666667</v>
      </c>
      <c r="AO58" s="4" t="n">
        <v>0.234096688169541</v>
      </c>
    </row>
    <row r="59" customFormat="false" ht="13" hidden="false" customHeight="false" outlineLevel="0" collapsed="false">
      <c r="A59" s="2" t="s">
        <v>69</v>
      </c>
      <c r="B59" s="2"/>
      <c r="C59" s="4" t="n">
        <v>0.209233333333333</v>
      </c>
      <c r="D59" s="4" t="n">
        <v>0.267166666666667</v>
      </c>
      <c r="E59" s="4" t="n">
        <v>0.019383426781918</v>
      </c>
      <c r="F59" s="4" t="n">
        <v>0.227325889795899</v>
      </c>
      <c r="G59" s="4" t="n">
        <v>0.358833472924366</v>
      </c>
      <c r="H59" s="2"/>
      <c r="I59" s="4"/>
      <c r="J59" s="2"/>
      <c r="K59" s="2"/>
      <c r="L59" s="4" t="n">
        <v>0.0119794056489906</v>
      </c>
      <c r="M59" s="4" t="n">
        <v>0.00997625274410629</v>
      </c>
      <c r="N59" s="2"/>
      <c r="O59" s="2"/>
      <c r="P59" s="4" t="n">
        <v>0.0186521927383703</v>
      </c>
      <c r="Q59" s="4" t="n">
        <v>0.0148068983339063</v>
      </c>
      <c r="R59" s="2"/>
      <c r="S59" s="10" t="n">
        <v>0.00237333333333333</v>
      </c>
      <c r="T59" s="4" t="n">
        <v>0.0068</v>
      </c>
      <c r="U59" s="4" t="n">
        <v>0.0786333333333333</v>
      </c>
      <c r="V59" s="10" t="n">
        <v>0.00923081399499521</v>
      </c>
      <c r="W59" s="4" t="n">
        <v>0.0274</v>
      </c>
      <c r="X59" s="4" t="n">
        <v>0.0784</v>
      </c>
      <c r="Y59" s="4" t="n">
        <v>0.007</v>
      </c>
      <c r="Z59" s="4" t="n">
        <v>0.0445</v>
      </c>
      <c r="AA59" s="4" t="n">
        <v>0.0445</v>
      </c>
      <c r="AB59" s="4" t="n">
        <v>0.0157981254336157</v>
      </c>
      <c r="AC59" s="4" t="n">
        <v>0.0273959426916327</v>
      </c>
      <c r="AD59" s="4" t="n">
        <v>0.0164887674538136</v>
      </c>
      <c r="AE59" s="2"/>
      <c r="AF59" s="2"/>
      <c r="AG59" s="10" t="n">
        <v>0.00313105876204421</v>
      </c>
      <c r="AH59" s="4" t="n">
        <v>0.0276398619201576</v>
      </c>
      <c r="AI59" s="4" t="n">
        <v>0.0201333333333333</v>
      </c>
      <c r="AJ59" s="2"/>
      <c r="AK59" s="4" t="n">
        <v>0.0122651655920172</v>
      </c>
      <c r="AL59" s="4" t="n">
        <v>0.0116768858628454</v>
      </c>
      <c r="AM59" s="4" t="n">
        <v>0.00673405478216029</v>
      </c>
      <c r="AN59" s="4" t="n">
        <v>0.0391333333333333</v>
      </c>
      <c r="AO59" s="4" t="n">
        <v>0.0239763267012774</v>
      </c>
    </row>
    <row r="60" customFormat="false" ht="13" hidden="false" customHeight="false" outlineLevel="0" collapsed="false">
      <c r="A60" s="2" t="s">
        <v>70</v>
      </c>
      <c r="B60" s="2"/>
      <c r="C60" s="4" t="n">
        <v>1.41933333333333</v>
      </c>
      <c r="D60" s="4" t="n">
        <v>1.92033333333333</v>
      </c>
      <c r="E60" s="4" t="n">
        <v>0.279186091557262</v>
      </c>
      <c r="F60" s="4" t="n">
        <v>1.5799106993053</v>
      </c>
      <c r="G60" s="4" t="n">
        <v>2.53925292183725</v>
      </c>
      <c r="H60" s="2"/>
      <c r="I60" s="4" t="n">
        <v>0.0685209277510497</v>
      </c>
      <c r="J60" s="2"/>
      <c r="K60" s="2"/>
      <c r="L60" s="4" t="n">
        <v>0.181212683945287</v>
      </c>
      <c r="M60" s="4" t="n">
        <v>0.130964674628322</v>
      </c>
      <c r="N60" s="2"/>
      <c r="O60" s="2"/>
      <c r="P60" s="4" t="n">
        <v>0.169465453891467</v>
      </c>
      <c r="Q60" s="4" t="n">
        <v>0.21387039653561</v>
      </c>
      <c r="R60" s="2"/>
      <c r="S60" s="4" t="n">
        <v>0.0570333333333333</v>
      </c>
      <c r="T60" s="2" t="n">
        <v>0.103</v>
      </c>
      <c r="U60" s="4" t="n">
        <v>0.425333333333333</v>
      </c>
      <c r="V60" s="4" t="n">
        <v>0.123356970343418</v>
      </c>
      <c r="W60" s="4" t="n">
        <v>0.286</v>
      </c>
      <c r="X60" s="4" t="n">
        <v>0.480333333333333</v>
      </c>
      <c r="Y60" s="4" t="n">
        <v>0.106</v>
      </c>
      <c r="Z60" s="4" t="n">
        <v>0.488</v>
      </c>
      <c r="AA60" s="4" t="n">
        <v>0.488</v>
      </c>
      <c r="AB60" s="4" t="n">
        <v>0.200097859201668</v>
      </c>
      <c r="AC60" s="4" t="n">
        <v>0.197385724899461</v>
      </c>
      <c r="AD60" s="4" t="n">
        <v>0.1666040697782</v>
      </c>
      <c r="AE60" s="2"/>
      <c r="AF60" s="2"/>
      <c r="AG60" s="4" t="n">
        <v>0.0331850636639044</v>
      </c>
      <c r="AH60" s="4" t="n">
        <v>0.313678220334361</v>
      </c>
      <c r="AI60" s="4" t="n">
        <v>0.294</v>
      </c>
      <c r="AJ60" s="2"/>
      <c r="AK60" s="4" t="n">
        <v>0.121116924677831</v>
      </c>
      <c r="AL60" s="4" t="n">
        <v>0.155119121692983</v>
      </c>
      <c r="AM60" s="4" t="n">
        <v>0.0900254225751986</v>
      </c>
      <c r="AN60" s="4" t="n">
        <v>0.422333333333333</v>
      </c>
      <c r="AO60" s="4" t="n">
        <v>0.162244180240352</v>
      </c>
    </row>
    <row r="61" customFormat="false" ht="13" hidden="false" customHeight="false" outlineLevel="0" collapsed="false">
      <c r="A61" s="2" t="s">
        <v>71</v>
      </c>
      <c r="B61" s="2"/>
      <c r="C61" s="4" t="n">
        <v>0.2096</v>
      </c>
      <c r="D61" s="4" t="n">
        <v>0.2965</v>
      </c>
      <c r="E61" s="10" t="n">
        <v>0.0892666508718232</v>
      </c>
      <c r="F61" s="4" t="n">
        <v>0.252254016697217</v>
      </c>
      <c r="G61" s="4" t="n">
        <v>0.405941821717391</v>
      </c>
      <c r="H61" s="2"/>
      <c r="I61" s="4" t="n">
        <v>0.0266085719484783</v>
      </c>
      <c r="J61" s="2"/>
      <c r="K61" s="2"/>
      <c r="L61" s="4" t="n">
        <v>0.0603138939593655</v>
      </c>
      <c r="M61" s="4" t="n">
        <v>0.063758663195912</v>
      </c>
      <c r="N61" s="2"/>
      <c r="O61" s="2"/>
      <c r="P61" s="4" t="n">
        <v>0.0383803044879194</v>
      </c>
      <c r="Q61" s="4" t="n">
        <v>0.085785003801719</v>
      </c>
      <c r="R61" s="2"/>
      <c r="S61" s="4" t="n">
        <v>0.0219333333333333</v>
      </c>
      <c r="T61" s="10" t="n">
        <v>0.03515</v>
      </c>
      <c r="U61" s="4" t="n">
        <v>0.0676333333333333</v>
      </c>
      <c r="V61" s="10" t="n">
        <v>0.0406593992978078</v>
      </c>
      <c r="W61" s="4" t="n">
        <v>0.0698333333333333</v>
      </c>
      <c r="X61" s="4" t="n">
        <v>0.0767333333333333</v>
      </c>
      <c r="Y61" s="4" t="n">
        <v>0.0444</v>
      </c>
      <c r="Z61" s="4" t="n">
        <v>0.107566666666667</v>
      </c>
      <c r="AA61" s="4" t="n">
        <v>0.107566666666667</v>
      </c>
      <c r="AB61" s="4" t="n">
        <v>0.0725089569490096</v>
      </c>
      <c r="AC61" s="4" t="n">
        <v>0.0369342689371472</v>
      </c>
      <c r="AD61" s="4" t="n">
        <v>0.0488437669544967</v>
      </c>
      <c r="AE61" s="2"/>
      <c r="AF61" s="2"/>
      <c r="AG61" s="10" t="n">
        <v>0.00854089848329392</v>
      </c>
      <c r="AH61" s="4" t="n">
        <v>0.0918091714037489</v>
      </c>
      <c r="AI61" s="4" t="n">
        <v>0.0846333333333333</v>
      </c>
      <c r="AJ61" s="2"/>
      <c r="AK61" s="4" t="n">
        <v>0.0354023934321519</v>
      </c>
      <c r="AL61" s="4" t="n">
        <v>0.0634728699229745</v>
      </c>
      <c r="AM61" s="4" t="n">
        <v>0.0345446788500047</v>
      </c>
      <c r="AN61" s="4" t="n">
        <v>0.114433333333333</v>
      </c>
      <c r="AO61" s="4" t="n">
        <v>0.0379078323399767</v>
      </c>
    </row>
    <row r="62" customFormat="false" ht="13" hidden="false" customHeight="false" outlineLevel="0" collapsed="false">
      <c r="A62" s="2" t="s">
        <v>72</v>
      </c>
      <c r="B62" s="2"/>
      <c r="C62" s="4" t="n">
        <v>0.914666666666667</v>
      </c>
      <c r="D62" s="4" t="n">
        <v>0.758333333333333</v>
      </c>
      <c r="E62" s="4" t="n">
        <v>0.0283163821374173</v>
      </c>
      <c r="F62" s="4" t="n">
        <v>0.872056689073698</v>
      </c>
      <c r="G62" s="4" t="n">
        <v>1.14890018468921</v>
      </c>
      <c r="H62" s="2"/>
      <c r="I62" s="4" t="n">
        <v>0.0156567479167498</v>
      </c>
      <c r="J62" s="2"/>
      <c r="K62" s="2"/>
      <c r="L62" s="4" t="n">
        <v>0.219092653950128</v>
      </c>
      <c r="M62" s="4" t="n">
        <v>0.0661273795472129</v>
      </c>
      <c r="N62" s="2"/>
      <c r="O62" s="2"/>
      <c r="P62" s="4" t="n">
        <v>0.329180417113562</v>
      </c>
      <c r="Q62" s="2"/>
      <c r="R62" s="2"/>
      <c r="S62" s="2"/>
      <c r="T62" s="10" t="n">
        <v>0.00975</v>
      </c>
      <c r="U62" s="4" t="n">
        <v>0.458333333333333</v>
      </c>
      <c r="V62" s="4" t="n">
        <v>0.0575420922304848</v>
      </c>
      <c r="W62" s="4" t="n">
        <v>0.157</v>
      </c>
      <c r="X62" s="4" t="n">
        <v>1.54066666666667</v>
      </c>
      <c r="Y62" s="4" t="n">
        <v>0.236666666666667</v>
      </c>
      <c r="Z62" s="4" t="n">
        <v>0.0183</v>
      </c>
      <c r="AA62" s="4" t="n">
        <v>0.0183</v>
      </c>
      <c r="AB62" s="4" t="n">
        <v>0.197091989015982</v>
      </c>
      <c r="AC62" s="4" t="n">
        <v>0.311211408060759</v>
      </c>
      <c r="AD62" s="4" t="n">
        <v>0.111746759055062</v>
      </c>
      <c r="AE62" s="2"/>
      <c r="AF62" s="2"/>
      <c r="AG62" s="4" t="n">
        <v>0.0125045304258021</v>
      </c>
      <c r="AH62" s="4" t="n">
        <v>0.444472197478834</v>
      </c>
      <c r="AI62" s="4" t="n">
        <v>0.0696</v>
      </c>
      <c r="AJ62" s="2"/>
      <c r="AK62" s="4" t="n">
        <v>0.219971868978675</v>
      </c>
      <c r="AL62" s="4" t="n">
        <v>0.0143861087844034</v>
      </c>
      <c r="AM62" s="4" t="n">
        <v>0.256906826604877</v>
      </c>
      <c r="AN62" s="4" t="n">
        <v>0.275666666666667</v>
      </c>
      <c r="AO62" s="4" t="n">
        <v>0.492925019555953</v>
      </c>
    </row>
    <row r="63" customFormat="false" ht="13" hidden="false" customHeight="false" outlineLevel="0" collapsed="false">
      <c r="A63" s="2" t="s">
        <v>73</v>
      </c>
      <c r="B63" s="2"/>
      <c r="C63" s="4" t="n">
        <v>0.0383666666666667</v>
      </c>
      <c r="D63" s="4" t="n">
        <v>0.0363333333333333</v>
      </c>
      <c r="E63" s="4" t="n">
        <v>0.123670053327204</v>
      </c>
      <c r="F63" s="4" t="n">
        <v>0.170366795191907</v>
      </c>
      <c r="G63" s="10" t="n">
        <v>0.0723745044449157</v>
      </c>
      <c r="H63" s="2"/>
      <c r="I63" s="4" t="n">
        <v>0.0127212655956011</v>
      </c>
      <c r="J63" s="2"/>
      <c r="K63" s="2"/>
      <c r="L63" s="4" t="n">
        <v>0.0217661858859861</v>
      </c>
      <c r="M63" s="4" t="n">
        <v>0.0155676473078329</v>
      </c>
      <c r="N63" s="2"/>
      <c r="O63" s="2"/>
      <c r="P63" s="4" t="n">
        <v>0.040121329468795</v>
      </c>
      <c r="Q63" s="4" t="n">
        <v>0.0200610413679681</v>
      </c>
      <c r="R63" s="2"/>
      <c r="S63" s="2"/>
      <c r="T63" s="10" t="n">
        <v>0.0023</v>
      </c>
      <c r="U63" s="4" t="n">
        <v>0.0720333333333333</v>
      </c>
      <c r="V63" s="4" t="n">
        <v>0.0623385111746332</v>
      </c>
      <c r="W63" s="4" t="n">
        <v>0.0225</v>
      </c>
      <c r="X63" s="4" t="n">
        <v>0.0773666666666667</v>
      </c>
      <c r="Y63" s="4" t="n">
        <v>0.0229666666666667</v>
      </c>
      <c r="Z63" s="4" t="n">
        <v>0.0125666666666667</v>
      </c>
      <c r="AA63" s="4" t="n">
        <v>0.0125666666666667</v>
      </c>
      <c r="AB63" s="4" t="n">
        <v>0.044044125196348</v>
      </c>
      <c r="AC63" s="4" t="n">
        <v>0.066778798830772</v>
      </c>
      <c r="AD63" s="4" t="n">
        <v>0.08454281840187</v>
      </c>
      <c r="AE63" s="4"/>
      <c r="AF63" s="4"/>
      <c r="AG63" s="4" t="n">
        <v>0.0286517234779996</v>
      </c>
      <c r="AH63" s="4" t="n">
        <v>0.114326624779248</v>
      </c>
      <c r="AI63" s="4" t="n">
        <v>0.00516666666666667</v>
      </c>
      <c r="AJ63" s="2"/>
      <c r="AK63" s="4" t="n">
        <v>0.141984884523914</v>
      </c>
      <c r="AL63" s="4" t="n">
        <v>0.0138436068018561</v>
      </c>
      <c r="AM63" s="4" t="n">
        <v>0.0673194596610036</v>
      </c>
      <c r="AN63" s="4" t="n">
        <v>0.0237333333333333</v>
      </c>
      <c r="AO63" s="4" t="n">
        <v>0.102340629616147</v>
      </c>
    </row>
    <row r="64" customFormat="false" ht="13" hidden="false" customHeight="false" outlineLevel="0" collapsed="false">
      <c r="A64" s="2" t="s">
        <v>74</v>
      </c>
      <c r="B64" s="2"/>
      <c r="C64" s="4" t="n">
        <v>0.0534</v>
      </c>
      <c r="D64" s="4" t="n">
        <v>0.211633333333333</v>
      </c>
      <c r="E64" s="4" t="n">
        <v>1.44671551049396</v>
      </c>
      <c r="F64" s="4" t="n">
        <v>0.242408679846231</v>
      </c>
      <c r="G64" s="2"/>
      <c r="H64" s="2"/>
      <c r="I64" s="4" t="n">
        <v>0.202156847931689</v>
      </c>
      <c r="J64" s="2"/>
      <c r="K64" s="2"/>
      <c r="L64" s="4" t="n">
        <v>0.40812615371356</v>
      </c>
      <c r="M64" s="4" t="n">
        <v>0.0328779519391627</v>
      </c>
      <c r="N64" s="2"/>
      <c r="O64" s="2"/>
      <c r="P64" s="4" t="n">
        <v>0.0946502524052453</v>
      </c>
      <c r="Q64" s="4" t="n">
        <v>0.0434903256270657</v>
      </c>
      <c r="R64" s="2"/>
      <c r="S64" s="4" t="n">
        <v>0.0201666666666667</v>
      </c>
      <c r="T64" s="10" t="n">
        <v>0.0138</v>
      </c>
      <c r="U64" s="10" t="n">
        <v>0.0036</v>
      </c>
      <c r="V64" s="4" t="n">
        <v>0.0262439451627545</v>
      </c>
      <c r="W64" s="4" t="n">
        <v>0.0151666666666667</v>
      </c>
      <c r="X64" s="4" t="n">
        <v>0.0191333333333333</v>
      </c>
      <c r="Y64" s="4" t="n">
        <v>0.0223333333333333</v>
      </c>
      <c r="Z64" s="4" t="n">
        <v>0.0297</v>
      </c>
      <c r="AA64" s="4" t="n">
        <v>0.0297</v>
      </c>
      <c r="AB64" s="4" t="n">
        <v>0.251613686658791</v>
      </c>
      <c r="AC64" s="4" t="n">
        <v>0.472939144164868</v>
      </c>
      <c r="AD64" s="10" t="n">
        <v>1.35117324589402</v>
      </c>
      <c r="AE64" s="2"/>
      <c r="AF64" s="2"/>
      <c r="AG64" s="4" t="n">
        <v>0.0573859961957628</v>
      </c>
      <c r="AH64" s="4" t="n">
        <v>0.459055351006034</v>
      </c>
      <c r="AI64" s="4" t="n">
        <v>0.0747</v>
      </c>
      <c r="AJ64" s="2"/>
      <c r="AK64" s="4" t="n">
        <v>0.459383701899479</v>
      </c>
      <c r="AL64" s="4" t="n">
        <v>0.263731592918818</v>
      </c>
      <c r="AM64" s="4" t="n">
        <v>1.50384191096613</v>
      </c>
      <c r="AN64" s="10" t="n">
        <v>0.0944</v>
      </c>
      <c r="AO64" s="4" t="n">
        <v>0.491782853261336</v>
      </c>
    </row>
    <row r="65" customFormat="false" ht="13" hidden="false" customHeight="false" outlineLevel="0" collapsed="false">
      <c r="A65" s="2" t="s">
        <v>75</v>
      </c>
      <c r="B65" s="2"/>
      <c r="C65" s="10" t="n">
        <v>0.00573333333333333</v>
      </c>
      <c r="D65" s="10" t="n">
        <v>0.00288666666666667</v>
      </c>
      <c r="E65" s="4" t="n">
        <v>0.472198025453732</v>
      </c>
      <c r="F65" s="4" t="n">
        <v>0.33895193625574</v>
      </c>
      <c r="G65" s="2"/>
      <c r="H65" s="2"/>
      <c r="I65" s="10" t="n">
        <v>0.00654598698460478</v>
      </c>
      <c r="J65" s="2"/>
      <c r="K65" s="2"/>
      <c r="L65" s="4" t="n">
        <v>0.560503388835627</v>
      </c>
      <c r="M65" s="4" t="n">
        <v>0.060700855654408</v>
      </c>
      <c r="N65" s="2"/>
      <c r="O65" s="2"/>
      <c r="P65" s="4" t="n">
        <v>0.365564189959658</v>
      </c>
      <c r="Q65" s="4" t="n">
        <v>0.253114711759572</v>
      </c>
      <c r="R65" s="2"/>
      <c r="S65" s="2"/>
      <c r="T65" s="10" t="n">
        <v>0.01655</v>
      </c>
      <c r="U65" s="10" t="n">
        <v>0.0213333333333333</v>
      </c>
      <c r="V65" s="4" t="n">
        <v>0.68961679436338</v>
      </c>
      <c r="W65" s="4" t="n">
        <v>0.0902333333333333</v>
      </c>
      <c r="X65" s="4" t="n">
        <v>0.0337666666666667</v>
      </c>
      <c r="Y65" s="4" t="n">
        <v>0.0881333333333333</v>
      </c>
      <c r="Z65" s="4" t="n">
        <v>0.0126666666666667</v>
      </c>
      <c r="AA65" s="4" t="n">
        <v>0.0126666666666667</v>
      </c>
      <c r="AB65" s="4" t="n">
        <v>0.252871305666276</v>
      </c>
      <c r="AC65" s="4" t="n">
        <v>0.21353631939981</v>
      </c>
      <c r="AD65" s="4" t="n">
        <v>0.316675038029807</v>
      </c>
      <c r="AE65" s="2"/>
      <c r="AF65" s="2"/>
      <c r="AG65" s="4" t="n">
        <v>0.188177734276729</v>
      </c>
      <c r="AH65" s="4" t="n">
        <v>0.307214381577392</v>
      </c>
      <c r="AI65" s="4" t="n">
        <v>0.0392333333333333</v>
      </c>
      <c r="AJ65" s="2"/>
      <c r="AK65" s="4" t="n">
        <v>0.832357956332946</v>
      </c>
      <c r="AL65" s="4" t="n">
        <v>0.153104390272587</v>
      </c>
      <c r="AM65" s="4" t="n">
        <v>0.0468669606173023</v>
      </c>
      <c r="AN65" s="10" t="n">
        <v>0.0733333333333334</v>
      </c>
      <c r="AO65" s="4" t="n">
        <v>0.437780701248067</v>
      </c>
    </row>
    <row r="66" customFormat="false" ht="13" hidden="false" customHeight="false" outlineLevel="0" collapsed="false">
      <c r="A66" s="2" t="s">
        <v>76</v>
      </c>
      <c r="B66" s="2"/>
      <c r="C66" s="10" t="n">
        <v>0.0179333333333333</v>
      </c>
      <c r="D66" s="10" t="n">
        <v>0.00856666666666667</v>
      </c>
      <c r="E66" s="4" t="n">
        <v>0.0763593210992736</v>
      </c>
      <c r="F66" s="4" t="n">
        <v>0.138718868590369</v>
      </c>
      <c r="G66" s="2"/>
      <c r="H66" s="2"/>
      <c r="I66" s="10" t="n">
        <v>0.00392000044717159</v>
      </c>
      <c r="J66" s="2"/>
      <c r="K66" s="2"/>
      <c r="L66" s="4" t="n">
        <v>0.328637978364134</v>
      </c>
      <c r="M66" s="4" t="n">
        <v>0.379753400607992</v>
      </c>
      <c r="N66" s="2"/>
      <c r="O66" s="2"/>
      <c r="P66" s="4" t="n">
        <v>0.647039634496678</v>
      </c>
      <c r="Q66" s="4" t="n">
        <v>0.368050528048302</v>
      </c>
      <c r="R66" s="2"/>
      <c r="S66" s="2"/>
      <c r="T66" s="10" t="n">
        <v>0.02295</v>
      </c>
      <c r="U66" s="10" t="n">
        <v>0.0595666666666667</v>
      </c>
      <c r="V66" s="4" t="n">
        <v>0.343268680475522</v>
      </c>
      <c r="W66" s="4" t="n">
        <v>0.319633333333333</v>
      </c>
      <c r="X66" s="4" t="n">
        <v>0.1177</v>
      </c>
      <c r="Y66" s="4" t="n">
        <v>0.160633333333333</v>
      </c>
      <c r="Z66" s="4" t="n">
        <v>0.0568666666666667</v>
      </c>
      <c r="AA66" s="4" t="n">
        <v>0.0568666666666667</v>
      </c>
      <c r="AB66" s="4" t="n">
        <v>0.260022732653334</v>
      </c>
      <c r="AC66" s="4" t="n">
        <v>0.24057128617104</v>
      </c>
      <c r="AD66" s="4" t="n">
        <v>0.453499937607502</v>
      </c>
      <c r="AE66" s="2"/>
      <c r="AF66" s="2"/>
      <c r="AG66" s="4" t="n">
        <v>0.07553746497889</v>
      </c>
      <c r="AH66" s="4" t="n">
        <v>0.39204814100676</v>
      </c>
      <c r="AI66" s="4" t="n">
        <v>0.0722666666666667</v>
      </c>
      <c r="AJ66" s="2"/>
      <c r="AK66" s="4" t="n">
        <v>0.374055389706797</v>
      </c>
      <c r="AL66" s="4" t="n">
        <v>0.234104320183805</v>
      </c>
      <c r="AM66" s="4" t="n">
        <v>0.162542783493538</v>
      </c>
      <c r="AN66" s="4" t="n">
        <v>0.284</v>
      </c>
      <c r="AO66" s="4" t="n">
        <v>0.4425916303172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66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2T04:49:40Z</dcterms:created>
  <dc:creator>Greg Yaxley</dc:creator>
  <dc:description/>
  <dc:language>en-US</dc:language>
  <cp:lastModifiedBy>Microsoft Office User</cp:lastModifiedBy>
  <cp:lastPrinted>2015-07-29T01:22:35Z</cp:lastPrinted>
  <dcterms:modified xsi:type="dcterms:W3CDTF">2016-12-08T02:54:55Z</dcterms:modified>
  <cp:revision>0</cp:revision>
  <dc:subject/>
  <dc:title/>
</cp:coreProperties>
</file>